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05" windowWidth="13395" windowHeight="7740" activeTab="4"/>
  </bookViews>
  <sheets>
    <sheet name="SH FT 1microM" sheetId="9" r:id="rId1"/>
    <sheet name="SH FT 5microM" sheetId="5" r:id="rId2"/>
    <sheet name="SH FT 10microM" sheetId="10" r:id="rId3"/>
    <sheet name="SH FT 25microM" sheetId="8" r:id="rId4"/>
    <sheet name="Summary" sheetId="7" r:id="rId5"/>
  </sheets>
  <calcPr calcId="145621"/>
</workbook>
</file>

<file path=xl/calcChain.xml><?xml version="1.0" encoding="utf-8"?>
<calcChain xmlns="http://schemas.openxmlformats.org/spreadsheetml/2006/main">
  <c r="BR11" i="10" l="1"/>
  <c r="BS11" i="10" s="1"/>
  <c r="BL11" i="10"/>
  <c r="BM11" i="10" s="1"/>
  <c r="BF11" i="10"/>
  <c r="BG11" i="10" s="1"/>
  <c r="AZ11" i="10"/>
  <c r="BA11" i="10" s="1"/>
  <c r="AT11" i="10"/>
  <c r="AU11" i="10" s="1"/>
  <c r="AN11" i="10"/>
  <c r="AO11" i="10" s="1"/>
  <c r="AH11" i="10"/>
  <c r="AI11" i="10" s="1"/>
  <c r="AB11" i="10"/>
  <c r="AC11" i="10" s="1"/>
  <c r="V11" i="10"/>
  <c r="W11" i="10" s="1"/>
  <c r="P11" i="10"/>
  <c r="Q11" i="10" s="1"/>
  <c r="J11" i="10"/>
  <c r="K11" i="10" s="1"/>
  <c r="D11" i="10"/>
  <c r="E11" i="10" s="1"/>
  <c r="BR10" i="10"/>
  <c r="BS10" i="10" s="1"/>
  <c r="BL10" i="10"/>
  <c r="BM10" i="10" s="1"/>
  <c r="BF10" i="10"/>
  <c r="BG10" i="10" s="1"/>
  <c r="AZ10" i="10"/>
  <c r="BA10" i="10" s="1"/>
  <c r="AT10" i="10"/>
  <c r="AU10" i="10" s="1"/>
  <c r="AN10" i="10"/>
  <c r="AO10" i="10" s="1"/>
  <c r="AH10" i="10"/>
  <c r="AI10" i="10" s="1"/>
  <c r="AB10" i="10"/>
  <c r="AC10" i="10" s="1"/>
  <c r="V10" i="10"/>
  <c r="W10" i="10" s="1"/>
  <c r="P10" i="10"/>
  <c r="Q10" i="10" s="1"/>
  <c r="J10" i="10"/>
  <c r="K10" i="10" s="1"/>
  <c r="D10" i="10"/>
  <c r="E10" i="10" s="1"/>
  <c r="BR9" i="10"/>
  <c r="BS9" i="10" s="1"/>
  <c r="BL9" i="10"/>
  <c r="BM9" i="10" s="1"/>
  <c r="BM13" i="10" s="1"/>
  <c r="BF9" i="10"/>
  <c r="BG9" i="10" s="1"/>
  <c r="BG13" i="10" s="1"/>
  <c r="AZ9" i="10"/>
  <c r="BA9" i="10" s="1"/>
  <c r="BA12" i="10" s="1"/>
  <c r="AT9" i="10"/>
  <c r="AU9" i="10" s="1"/>
  <c r="AU13" i="10" s="1"/>
  <c r="AN9" i="10"/>
  <c r="AO9" i="10" s="1"/>
  <c r="AH9" i="10"/>
  <c r="AI9" i="10" s="1"/>
  <c r="AB9" i="10"/>
  <c r="AC9" i="10" s="1"/>
  <c r="AC12" i="10" s="1"/>
  <c r="V9" i="10"/>
  <c r="W9" i="10" s="1"/>
  <c r="P9" i="10"/>
  <c r="Q9" i="10" s="1"/>
  <c r="J9" i="10"/>
  <c r="K9" i="10" s="1"/>
  <c r="D9" i="10"/>
  <c r="E9" i="10" s="1"/>
  <c r="E12" i="10" s="1"/>
  <c r="BR4" i="10"/>
  <c r="BS4" i="10" s="1"/>
  <c r="BL4" i="10"/>
  <c r="BM4" i="10" s="1"/>
  <c r="BF4" i="10"/>
  <c r="BG4" i="10" s="1"/>
  <c r="AZ4" i="10"/>
  <c r="BA4" i="10" s="1"/>
  <c r="AT4" i="10"/>
  <c r="AU4" i="10" s="1"/>
  <c r="AN4" i="10"/>
  <c r="AO4" i="10" s="1"/>
  <c r="AH4" i="10"/>
  <c r="AI4" i="10" s="1"/>
  <c r="AB4" i="10"/>
  <c r="AC4" i="10" s="1"/>
  <c r="V4" i="10"/>
  <c r="W4" i="10" s="1"/>
  <c r="P4" i="10"/>
  <c r="Q4" i="10" s="1"/>
  <c r="J4" i="10"/>
  <c r="K4" i="10" s="1"/>
  <c r="D4" i="10"/>
  <c r="E4" i="10" s="1"/>
  <c r="BR3" i="10"/>
  <c r="BS3" i="10" s="1"/>
  <c r="BL3" i="10"/>
  <c r="BM3" i="10" s="1"/>
  <c r="BF3" i="10"/>
  <c r="BG3" i="10" s="1"/>
  <c r="AZ3" i="10"/>
  <c r="BA3" i="10" s="1"/>
  <c r="AT3" i="10"/>
  <c r="AU3" i="10" s="1"/>
  <c r="AN3" i="10"/>
  <c r="AO3" i="10" s="1"/>
  <c r="AH3" i="10"/>
  <c r="AI3" i="10" s="1"/>
  <c r="AB3" i="10"/>
  <c r="AC3" i="10" s="1"/>
  <c r="V3" i="10"/>
  <c r="W3" i="10" s="1"/>
  <c r="P3" i="10"/>
  <c r="Q3" i="10" s="1"/>
  <c r="J3" i="10"/>
  <c r="K3" i="10" s="1"/>
  <c r="D3" i="10"/>
  <c r="E3" i="10" s="1"/>
  <c r="BR2" i="10"/>
  <c r="BS2" i="10" s="1"/>
  <c r="BS6" i="10" s="1"/>
  <c r="BL2" i="10"/>
  <c r="BM2" i="10" s="1"/>
  <c r="BM6" i="10" s="1"/>
  <c r="BF2" i="10"/>
  <c r="BG2" i="10" s="1"/>
  <c r="BG6" i="10" s="1"/>
  <c r="AZ2" i="10"/>
  <c r="BA2" i="10" s="1"/>
  <c r="AT2" i="10"/>
  <c r="AU2" i="10" s="1"/>
  <c r="AU6" i="10" s="1"/>
  <c r="AN2" i="10"/>
  <c r="AO2" i="10" s="1"/>
  <c r="AH2" i="10"/>
  <c r="AI2" i="10" s="1"/>
  <c r="AB2" i="10"/>
  <c r="AC2" i="10" s="1"/>
  <c r="V2" i="10"/>
  <c r="W2" i="10" s="1"/>
  <c r="P2" i="10"/>
  <c r="Q2" i="10" s="1"/>
  <c r="J2" i="10"/>
  <c r="K2" i="10" s="1"/>
  <c r="D2" i="10"/>
  <c r="E2" i="10" s="1"/>
  <c r="BS12" i="10" l="1"/>
  <c r="BS13" i="10"/>
  <c r="K12" i="10"/>
  <c r="AI12" i="10"/>
  <c r="AU14" i="10"/>
  <c r="AU5" i="10"/>
  <c r="K14" i="10"/>
  <c r="K5" i="10"/>
  <c r="AI14" i="10"/>
  <c r="AI5" i="10"/>
  <c r="Q12" i="10"/>
  <c r="AO12" i="10"/>
  <c r="BG12" i="10"/>
  <c r="W14" i="10"/>
  <c r="W5" i="10"/>
  <c r="E5" i="10"/>
  <c r="E14" i="10"/>
  <c r="AC5" i="10"/>
  <c r="AC14" i="10"/>
  <c r="BA5" i="10"/>
  <c r="BA14" i="10"/>
  <c r="BS5" i="10"/>
  <c r="BS14" i="10"/>
  <c r="BM14" i="10"/>
  <c r="BM5" i="10"/>
  <c r="Q5" i="10"/>
  <c r="Q14" i="10"/>
  <c r="AO5" i="10"/>
  <c r="AO14" i="10"/>
  <c r="BG5" i="10"/>
  <c r="BG14" i="10"/>
  <c r="W12" i="10"/>
  <c r="AU12" i="10"/>
  <c r="BM12" i="10"/>
  <c r="AB5" i="10"/>
  <c r="BF5" i="10"/>
  <c r="J12" i="10"/>
  <c r="V12" i="10"/>
  <c r="AN12" i="10"/>
  <c r="AZ12" i="10"/>
  <c r="BL12" i="10"/>
  <c r="BR12" i="10"/>
  <c r="D5" i="10"/>
  <c r="F12" i="10" s="1"/>
  <c r="G12" i="10" s="1"/>
  <c r="AN5" i="10"/>
  <c r="BR5" i="10"/>
  <c r="D12" i="10"/>
  <c r="AB12" i="10"/>
  <c r="AT12" i="10"/>
  <c r="J5" i="10"/>
  <c r="V5" i="10"/>
  <c r="X12" i="10" s="1"/>
  <c r="Y12" i="10" s="1"/>
  <c r="AH5" i="10"/>
  <c r="AT5" i="10"/>
  <c r="AV12" i="10" s="1"/>
  <c r="AW12" i="10" s="1"/>
  <c r="BL5" i="10"/>
  <c r="P5" i="10"/>
  <c r="AZ5" i="10"/>
  <c r="P12" i="10"/>
  <c r="AH12" i="10"/>
  <c r="BF12" i="10"/>
  <c r="BB12" i="10" l="1"/>
  <c r="BC12" i="10" s="1"/>
  <c r="BT12" i="10"/>
  <c r="BU12" i="10" s="1"/>
  <c r="BN12" i="10"/>
  <c r="BO12" i="10" s="1"/>
  <c r="AD12" i="10"/>
  <c r="AE12" i="10" s="1"/>
  <c r="R12" i="10"/>
  <c r="S12" i="10" s="1"/>
  <c r="AJ12" i="10"/>
  <c r="AK12" i="10" s="1"/>
  <c r="AP12" i="10"/>
  <c r="AQ12" i="10" s="1"/>
  <c r="BH12" i="10"/>
  <c r="BI12" i="10" s="1"/>
  <c r="L12" i="10"/>
  <c r="M12" i="10" s="1"/>
  <c r="BR11" i="8" l="1"/>
  <c r="BS11" i="8" s="1"/>
  <c r="BL11" i="8"/>
  <c r="BM11" i="8" s="1"/>
  <c r="BF11" i="8"/>
  <c r="BG11" i="8" s="1"/>
  <c r="BA11" i="8"/>
  <c r="AZ11" i="8"/>
  <c r="AT11" i="8"/>
  <c r="AU11" i="8" s="1"/>
  <c r="AN11" i="8"/>
  <c r="AO11" i="8" s="1"/>
  <c r="AH11" i="8"/>
  <c r="AI11" i="8" s="1"/>
  <c r="AB11" i="8"/>
  <c r="AC11" i="8" s="1"/>
  <c r="V11" i="8"/>
  <c r="W11" i="8" s="1"/>
  <c r="P11" i="8"/>
  <c r="Q11" i="8" s="1"/>
  <c r="J11" i="8"/>
  <c r="K11" i="8" s="1"/>
  <c r="E11" i="8"/>
  <c r="D11" i="8"/>
  <c r="BR10" i="8"/>
  <c r="BS10" i="8" s="1"/>
  <c r="BL10" i="8"/>
  <c r="BM10" i="8" s="1"/>
  <c r="BF10" i="8"/>
  <c r="BG10" i="8" s="1"/>
  <c r="AZ10" i="8"/>
  <c r="BA10" i="8" s="1"/>
  <c r="AT10" i="8"/>
  <c r="AU10" i="8" s="1"/>
  <c r="AN10" i="8"/>
  <c r="AO10" i="8" s="1"/>
  <c r="AI10" i="8"/>
  <c r="AH10" i="8"/>
  <c r="AB10" i="8"/>
  <c r="AC10" i="8" s="1"/>
  <c r="V10" i="8"/>
  <c r="W10" i="8" s="1"/>
  <c r="P10" i="8"/>
  <c r="Q10" i="8" s="1"/>
  <c r="J10" i="8"/>
  <c r="K10" i="8" s="1"/>
  <c r="D10" i="8"/>
  <c r="E10" i="8" s="1"/>
  <c r="BR9" i="8"/>
  <c r="BS9" i="8" s="1"/>
  <c r="BL9" i="8"/>
  <c r="BM9" i="8" s="1"/>
  <c r="BM13" i="8" s="1"/>
  <c r="BF9" i="8"/>
  <c r="BG9" i="8" s="1"/>
  <c r="AZ9" i="8"/>
  <c r="BA9" i="8" s="1"/>
  <c r="BA12" i="8" s="1"/>
  <c r="AT9" i="8"/>
  <c r="AU9" i="8" s="1"/>
  <c r="AN9" i="8"/>
  <c r="AO9" i="8" s="1"/>
  <c r="AH9" i="8"/>
  <c r="AI9" i="8" s="1"/>
  <c r="AB9" i="8"/>
  <c r="AC9" i="8" s="1"/>
  <c r="V9" i="8"/>
  <c r="W9" i="8" s="1"/>
  <c r="Q9" i="8"/>
  <c r="P9" i="8"/>
  <c r="J9" i="8"/>
  <c r="K9" i="8" s="1"/>
  <c r="D9" i="8"/>
  <c r="E9" i="8" s="1"/>
  <c r="BR4" i="8"/>
  <c r="BS4" i="8" s="1"/>
  <c r="BL4" i="8"/>
  <c r="BM4" i="8" s="1"/>
  <c r="BF4" i="8"/>
  <c r="BG4" i="8" s="1"/>
  <c r="AZ4" i="8"/>
  <c r="BA4" i="8" s="1"/>
  <c r="AT4" i="8"/>
  <c r="AU4" i="8" s="1"/>
  <c r="AN4" i="8"/>
  <c r="AO4" i="8" s="1"/>
  <c r="AH4" i="8"/>
  <c r="AI4" i="8" s="1"/>
  <c r="AB4" i="8"/>
  <c r="AC4" i="8" s="1"/>
  <c r="V4" i="8"/>
  <c r="W4" i="8" s="1"/>
  <c r="Q4" i="8"/>
  <c r="P4" i="8"/>
  <c r="J4" i="8"/>
  <c r="K4" i="8" s="1"/>
  <c r="D4" i="8"/>
  <c r="E4" i="8" s="1"/>
  <c r="BR3" i="8"/>
  <c r="BS3" i="8" s="1"/>
  <c r="BL3" i="8"/>
  <c r="BM3" i="8" s="1"/>
  <c r="BF3" i="8"/>
  <c r="BG3" i="8" s="1"/>
  <c r="AZ3" i="8"/>
  <c r="BA3" i="8" s="1"/>
  <c r="AT3" i="8"/>
  <c r="AU3" i="8" s="1"/>
  <c r="AN3" i="8"/>
  <c r="AO3" i="8" s="1"/>
  <c r="AH3" i="8"/>
  <c r="AI3" i="8" s="1"/>
  <c r="AB3" i="8"/>
  <c r="AC3" i="8" s="1"/>
  <c r="V3" i="8"/>
  <c r="W3" i="8" s="1"/>
  <c r="P3" i="8"/>
  <c r="Q3" i="8" s="1"/>
  <c r="J3" i="8"/>
  <c r="K3" i="8" s="1"/>
  <c r="D3" i="8"/>
  <c r="E3" i="8" s="1"/>
  <c r="BR2" i="8"/>
  <c r="BS2" i="8" s="1"/>
  <c r="BL2" i="8"/>
  <c r="BM2" i="8" s="1"/>
  <c r="BM6" i="8" s="1"/>
  <c r="BF2" i="8"/>
  <c r="BG2" i="8" s="1"/>
  <c r="BG6" i="8" s="1"/>
  <c r="AZ2" i="8"/>
  <c r="BA2" i="8" s="1"/>
  <c r="AT2" i="8"/>
  <c r="AU2" i="8" s="1"/>
  <c r="AN2" i="8"/>
  <c r="AO2" i="8" s="1"/>
  <c r="AH2" i="8"/>
  <c r="AI2" i="8" s="1"/>
  <c r="AB2" i="8"/>
  <c r="AC2" i="8" s="1"/>
  <c r="V2" i="8"/>
  <c r="W2" i="8" s="1"/>
  <c r="P2" i="8"/>
  <c r="Q2" i="8" s="1"/>
  <c r="J2" i="8"/>
  <c r="K2" i="8" s="1"/>
  <c r="D2" i="8"/>
  <c r="E2" i="8" s="1"/>
  <c r="BR11" i="9"/>
  <c r="BS11" i="9" s="1"/>
  <c r="BL11" i="9"/>
  <c r="BM11" i="9" s="1"/>
  <c r="BF11" i="9"/>
  <c r="BG11" i="9" s="1"/>
  <c r="AZ11" i="9"/>
  <c r="BA11" i="9" s="1"/>
  <c r="AT11" i="9"/>
  <c r="AU11" i="9" s="1"/>
  <c r="AN11" i="9"/>
  <c r="AO11" i="9" s="1"/>
  <c r="AH11" i="9"/>
  <c r="AI11" i="9" s="1"/>
  <c r="AB11" i="9"/>
  <c r="AC11" i="9" s="1"/>
  <c r="V11" i="9"/>
  <c r="W11" i="9" s="1"/>
  <c r="P11" i="9"/>
  <c r="Q11" i="9" s="1"/>
  <c r="J11" i="9"/>
  <c r="K11" i="9" s="1"/>
  <c r="D11" i="9"/>
  <c r="E11" i="9" s="1"/>
  <c r="BR10" i="9"/>
  <c r="BS10" i="9" s="1"/>
  <c r="BL10" i="9"/>
  <c r="BM10" i="9" s="1"/>
  <c r="BF10" i="9"/>
  <c r="BG10" i="9" s="1"/>
  <c r="AZ10" i="9"/>
  <c r="BA10" i="9" s="1"/>
  <c r="AT10" i="9"/>
  <c r="AU10" i="9" s="1"/>
  <c r="AN10" i="9"/>
  <c r="AO10" i="9" s="1"/>
  <c r="AH10" i="9"/>
  <c r="AI10" i="9" s="1"/>
  <c r="AB10" i="9"/>
  <c r="AC10" i="9" s="1"/>
  <c r="V10" i="9"/>
  <c r="W10" i="9" s="1"/>
  <c r="P10" i="9"/>
  <c r="Q10" i="9" s="1"/>
  <c r="J10" i="9"/>
  <c r="K10" i="9" s="1"/>
  <c r="D10" i="9"/>
  <c r="E10" i="9" s="1"/>
  <c r="BR9" i="9"/>
  <c r="BS9" i="9" s="1"/>
  <c r="BS13" i="9" s="1"/>
  <c r="BL9" i="9"/>
  <c r="BM9" i="9" s="1"/>
  <c r="BF9" i="9"/>
  <c r="BG9" i="9" s="1"/>
  <c r="BG13" i="9" s="1"/>
  <c r="AZ9" i="9"/>
  <c r="AZ12" i="9" s="1"/>
  <c r="AT9" i="9"/>
  <c r="AU9" i="9" s="1"/>
  <c r="AN9" i="9"/>
  <c r="AO9" i="9" s="1"/>
  <c r="AH9" i="9"/>
  <c r="AI9" i="9" s="1"/>
  <c r="AB9" i="9"/>
  <c r="AC9" i="9" s="1"/>
  <c r="V9" i="9"/>
  <c r="W9" i="9" s="1"/>
  <c r="P9" i="9"/>
  <c r="Q9" i="9" s="1"/>
  <c r="J9" i="9"/>
  <c r="K9" i="9" s="1"/>
  <c r="D9" i="9"/>
  <c r="BR4" i="9"/>
  <c r="BS4" i="9" s="1"/>
  <c r="BL4" i="9"/>
  <c r="BM4" i="9" s="1"/>
  <c r="BF4" i="9"/>
  <c r="BG4" i="9" s="1"/>
  <c r="AZ4" i="9"/>
  <c r="BA4" i="9" s="1"/>
  <c r="AT4" i="9"/>
  <c r="AU4" i="9" s="1"/>
  <c r="AN4" i="9"/>
  <c r="AO4" i="9" s="1"/>
  <c r="AH4" i="9"/>
  <c r="AI4" i="9" s="1"/>
  <c r="AB4" i="9"/>
  <c r="AC4" i="9" s="1"/>
  <c r="V4" i="9"/>
  <c r="W4" i="9" s="1"/>
  <c r="P4" i="9"/>
  <c r="Q4" i="9" s="1"/>
  <c r="J4" i="9"/>
  <c r="K4" i="9" s="1"/>
  <c r="D4" i="9"/>
  <c r="E4" i="9" s="1"/>
  <c r="BR3" i="9"/>
  <c r="BS3" i="9" s="1"/>
  <c r="BL3" i="9"/>
  <c r="BM3" i="9" s="1"/>
  <c r="BF3" i="9"/>
  <c r="BG3" i="9" s="1"/>
  <c r="AZ3" i="9"/>
  <c r="BA3" i="9" s="1"/>
  <c r="AT3" i="9"/>
  <c r="AU3" i="9" s="1"/>
  <c r="AN3" i="9"/>
  <c r="AO3" i="9" s="1"/>
  <c r="AH3" i="9"/>
  <c r="AI3" i="9" s="1"/>
  <c r="AB3" i="9"/>
  <c r="AC3" i="9" s="1"/>
  <c r="V3" i="9"/>
  <c r="W3" i="9" s="1"/>
  <c r="P3" i="9"/>
  <c r="Q3" i="9" s="1"/>
  <c r="J3" i="9"/>
  <c r="K3" i="9" s="1"/>
  <c r="D3" i="9"/>
  <c r="E3" i="9" s="1"/>
  <c r="BR2" i="9"/>
  <c r="BS2" i="9" s="1"/>
  <c r="BL2" i="9"/>
  <c r="BM2" i="9" s="1"/>
  <c r="BF2" i="9"/>
  <c r="BG2" i="9" s="1"/>
  <c r="AZ2" i="9"/>
  <c r="AZ5" i="9" s="1"/>
  <c r="AT2" i="9"/>
  <c r="AU2" i="9" s="1"/>
  <c r="AN2" i="9"/>
  <c r="AO2" i="9" s="1"/>
  <c r="AH2" i="9"/>
  <c r="AI2" i="9" s="1"/>
  <c r="AB2" i="9"/>
  <c r="AC2" i="9" s="1"/>
  <c r="V2" i="9"/>
  <c r="W2" i="9" s="1"/>
  <c r="P2" i="9"/>
  <c r="Q2" i="9" s="1"/>
  <c r="J2" i="9"/>
  <c r="K2" i="9" s="1"/>
  <c r="E2" i="9"/>
  <c r="D2" i="9"/>
  <c r="BG6" i="9" l="1"/>
  <c r="BS6" i="9"/>
  <c r="AI12" i="9"/>
  <c r="AU6" i="9"/>
  <c r="BM6" i="9"/>
  <c r="AU13" i="9"/>
  <c r="BM13" i="9"/>
  <c r="AU6" i="8"/>
  <c r="BS6" i="8"/>
  <c r="AI12" i="8"/>
  <c r="BG13" i="8"/>
  <c r="E12" i="8"/>
  <c r="AU13" i="8"/>
  <c r="BS13" i="8"/>
  <c r="BA2" i="9"/>
  <c r="BA5" i="9" s="1"/>
  <c r="AO5" i="9"/>
  <c r="BG5" i="8"/>
  <c r="Q12" i="8"/>
  <c r="Q5" i="8"/>
  <c r="K12" i="8"/>
  <c r="BG12" i="8"/>
  <c r="AO12" i="8"/>
  <c r="W12" i="8"/>
  <c r="BM12" i="8"/>
  <c r="E5" i="8"/>
  <c r="E14" i="8"/>
  <c r="BA14" i="8"/>
  <c r="BA5" i="8"/>
  <c r="BS5" i="8"/>
  <c r="BF12" i="9"/>
  <c r="BG12" i="9"/>
  <c r="BB12" i="9"/>
  <c r="BC12" i="9" s="1"/>
  <c r="AI14" i="9"/>
  <c r="Q12" i="9"/>
  <c r="P12" i="9"/>
  <c r="D12" i="9"/>
  <c r="AC12" i="9"/>
  <c r="BS12" i="9"/>
  <c r="AB12" i="9"/>
  <c r="BR12" i="9"/>
  <c r="E9" i="9"/>
  <c r="E12" i="9" s="1"/>
  <c r="AN12" i="9"/>
  <c r="BA9" i="9"/>
  <c r="BA12" i="9" s="1"/>
  <c r="AU5" i="9"/>
  <c r="E5" i="9"/>
  <c r="K5" i="9"/>
  <c r="D5" i="9"/>
  <c r="P5" i="9"/>
  <c r="R12" i="9" s="1"/>
  <c r="S12" i="9" s="1"/>
  <c r="AB5" i="9"/>
  <c r="AN5" i="9"/>
  <c r="BF5" i="9"/>
  <c r="AH5" i="9"/>
  <c r="AT5" i="9"/>
  <c r="Q5" i="9"/>
  <c r="BR5" i="9"/>
  <c r="J5" i="9"/>
  <c r="V5" i="9"/>
  <c r="AI5" i="9"/>
  <c r="BL5" i="9"/>
  <c r="W14" i="8"/>
  <c r="W5" i="8"/>
  <c r="AU14" i="8"/>
  <c r="AU5" i="8"/>
  <c r="AC5" i="8"/>
  <c r="BM5" i="8"/>
  <c r="BM14" i="8"/>
  <c r="AI14" i="8"/>
  <c r="AI5" i="8"/>
  <c r="K14" i="8"/>
  <c r="K5" i="8"/>
  <c r="AO5" i="8"/>
  <c r="AC14" i="8"/>
  <c r="BS14" i="8"/>
  <c r="AC12" i="8"/>
  <c r="AU12" i="8"/>
  <c r="BS12" i="8"/>
  <c r="P5" i="8"/>
  <c r="AN5" i="8"/>
  <c r="BF5" i="8"/>
  <c r="D12" i="8"/>
  <c r="P12" i="8"/>
  <c r="AB12" i="8"/>
  <c r="AN12" i="8"/>
  <c r="AZ12" i="8"/>
  <c r="BF12" i="8"/>
  <c r="BL12" i="8"/>
  <c r="J5" i="8"/>
  <c r="V5" i="8"/>
  <c r="AH5" i="8"/>
  <c r="AT5" i="8"/>
  <c r="BL5" i="8"/>
  <c r="Q14" i="8"/>
  <c r="AO14" i="8"/>
  <c r="BG14" i="8"/>
  <c r="D5" i="8"/>
  <c r="AB5" i="8"/>
  <c r="AZ5" i="8"/>
  <c r="BR5" i="8"/>
  <c r="J12" i="8"/>
  <c r="V12" i="8"/>
  <c r="AH12" i="8"/>
  <c r="AT12" i="8"/>
  <c r="BR12" i="8"/>
  <c r="W12" i="9"/>
  <c r="W14" i="9"/>
  <c r="BM12" i="9"/>
  <c r="BM14" i="9"/>
  <c r="K14" i="9"/>
  <c r="AC5" i="9"/>
  <c r="BG5" i="9"/>
  <c r="BS5" i="9"/>
  <c r="W5" i="9"/>
  <c r="BM5" i="9"/>
  <c r="K12" i="9"/>
  <c r="AO12" i="9"/>
  <c r="AU12" i="9"/>
  <c r="AU14" i="9"/>
  <c r="Q14" i="9"/>
  <c r="BG14" i="9"/>
  <c r="J12" i="9"/>
  <c r="V12" i="9"/>
  <c r="X12" i="9" s="1"/>
  <c r="Y12" i="9" s="1"/>
  <c r="AH12" i="9"/>
  <c r="AT12" i="9"/>
  <c r="BL12" i="9"/>
  <c r="AC14" i="9"/>
  <c r="BA14" i="9"/>
  <c r="BS14" i="9"/>
  <c r="AO14" i="9"/>
  <c r="BN12" i="9" l="1"/>
  <c r="BO12" i="9" s="1"/>
  <c r="L12" i="9"/>
  <c r="M12" i="9" s="1"/>
  <c r="AV12" i="9"/>
  <c r="AW12" i="9" s="1"/>
  <c r="F12" i="9"/>
  <c r="G12" i="9" s="1"/>
  <c r="F12" i="8"/>
  <c r="G12" i="8" s="1"/>
  <c r="AP12" i="8"/>
  <c r="AQ12" i="8" s="1"/>
  <c r="BB12" i="8"/>
  <c r="BC12" i="8" s="1"/>
  <c r="AJ12" i="8"/>
  <c r="AK12" i="8" s="1"/>
  <c r="AD12" i="8"/>
  <c r="AE12" i="8" s="1"/>
  <c r="E14" i="9"/>
  <c r="BH12" i="9"/>
  <c r="BI12" i="9" s="1"/>
  <c r="AV12" i="8"/>
  <c r="AW12" i="8" s="1"/>
  <c r="L12" i="8"/>
  <c r="M12" i="8" s="1"/>
  <c r="AD12" i="9"/>
  <c r="AE12" i="9" s="1"/>
  <c r="AP12" i="9"/>
  <c r="AQ12" i="9" s="1"/>
  <c r="BT12" i="9"/>
  <c r="BU12" i="9" s="1"/>
  <c r="AJ12" i="9"/>
  <c r="AK12" i="9" s="1"/>
  <c r="R12" i="8"/>
  <c r="S12" i="8" s="1"/>
  <c r="BT12" i="8"/>
  <c r="BU12" i="8" s="1"/>
  <c r="BH12" i="8"/>
  <c r="BI12" i="8" s="1"/>
  <c r="BN12" i="8"/>
  <c r="BO12" i="8" s="1"/>
  <c r="X12" i="8"/>
  <c r="Y12" i="8" s="1"/>
  <c r="BR11" i="5"/>
  <c r="BS11" i="5" s="1"/>
  <c r="BR10" i="5"/>
  <c r="BS10" i="5" s="1"/>
  <c r="BR9" i="5"/>
  <c r="BR3" i="5"/>
  <c r="BS3" i="5" s="1"/>
  <c r="BR4" i="5"/>
  <c r="BS4" i="5" s="1"/>
  <c r="BL11" i="5"/>
  <c r="BM11" i="5" s="1"/>
  <c r="BL10" i="5"/>
  <c r="BM10" i="5" s="1"/>
  <c r="BL9" i="5"/>
  <c r="BL3" i="5"/>
  <c r="BM3" i="5" s="1"/>
  <c r="BL4" i="5"/>
  <c r="BM4" i="5" s="1"/>
  <c r="BF11" i="5"/>
  <c r="BG11" i="5" s="1"/>
  <c r="BF10" i="5"/>
  <c r="BG10" i="5" s="1"/>
  <c r="BF9" i="5"/>
  <c r="BF3" i="5"/>
  <c r="BG3" i="5" s="1"/>
  <c r="BF4" i="5"/>
  <c r="BG4" i="5" s="1"/>
  <c r="AZ11" i="5"/>
  <c r="BA11" i="5" s="1"/>
  <c r="AZ10" i="5"/>
  <c r="BA10" i="5" s="1"/>
  <c r="AZ9" i="5"/>
  <c r="AZ3" i="5"/>
  <c r="BA3" i="5" s="1"/>
  <c r="AZ4" i="5"/>
  <c r="BA4" i="5" s="1"/>
  <c r="AT11" i="5"/>
  <c r="AU11" i="5" s="1"/>
  <c r="AT10" i="5"/>
  <c r="AU10" i="5" s="1"/>
  <c r="AT9" i="5"/>
  <c r="AT3" i="5"/>
  <c r="AU3" i="5" s="1"/>
  <c r="AT4" i="5"/>
  <c r="AU4" i="5" s="1"/>
  <c r="AN11" i="5"/>
  <c r="AO11" i="5" s="1"/>
  <c r="AN10" i="5"/>
  <c r="AO10" i="5" s="1"/>
  <c r="AN9" i="5"/>
  <c r="AN3" i="5"/>
  <c r="AO3" i="5" s="1"/>
  <c r="AN4" i="5"/>
  <c r="AO4" i="5" s="1"/>
  <c r="AH11" i="5"/>
  <c r="AI11" i="5" s="1"/>
  <c r="AH10" i="5"/>
  <c r="AI10" i="5" s="1"/>
  <c r="AH9" i="5"/>
  <c r="AI9" i="5" s="1"/>
  <c r="AH3" i="5"/>
  <c r="AI3" i="5" s="1"/>
  <c r="AH4" i="5"/>
  <c r="AI4" i="5" s="1"/>
  <c r="AB11" i="5"/>
  <c r="AC11" i="5" s="1"/>
  <c r="AB10" i="5"/>
  <c r="AC10" i="5" s="1"/>
  <c r="AB9" i="5"/>
  <c r="AB3" i="5"/>
  <c r="AC3" i="5" s="1"/>
  <c r="AB4" i="5"/>
  <c r="AC4" i="5" s="1"/>
  <c r="V11" i="5"/>
  <c r="W11" i="5" s="1"/>
  <c r="V10" i="5"/>
  <c r="W10" i="5" s="1"/>
  <c r="V9" i="5"/>
  <c r="W9" i="5" s="1"/>
  <c r="V3" i="5"/>
  <c r="W3" i="5" s="1"/>
  <c r="V4" i="5"/>
  <c r="W4" i="5" s="1"/>
  <c r="P11" i="5"/>
  <c r="Q11" i="5" s="1"/>
  <c r="P10" i="5"/>
  <c r="Q10" i="5" s="1"/>
  <c r="P9" i="5"/>
  <c r="P3" i="5"/>
  <c r="Q3" i="5" s="1"/>
  <c r="P4" i="5"/>
  <c r="Q4" i="5" s="1"/>
  <c r="J11" i="5"/>
  <c r="K11" i="5" s="1"/>
  <c r="J10" i="5"/>
  <c r="K10" i="5" s="1"/>
  <c r="J9" i="5"/>
  <c r="K9" i="5" s="1"/>
  <c r="J3" i="5"/>
  <c r="K3" i="5" s="1"/>
  <c r="J4" i="5"/>
  <c r="K4" i="5" s="1"/>
  <c r="D11" i="5"/>
  <c r="E11" i="5" s="1"/>
  <c r="D10" i="5"/>
  <c r="E10" i="5" s="1"/>
  <c r="D9" i="5"/>
  <c r="D3" i="5"/>
  <c r="E3" i="5" s="1"/>
  <c r="D4" i="5"/>
  <c r="E4" i="5" s="1"/>
  <c r="BR2" i="5"/>
  <c r="BL2" i="5"/>
  <c r="BF2" i="5"/>
  <c r="AZ2" i="5"/>
  <c r="AT2" i="5"/>
  <c r="AN2" i="5"/>
  <c r="AH2" i="5"/>
  <c r="AB2" i="5"/>
  <c r="V2" i="5"/>
  <c r="P2" i="5"/>
  <c r="J2" i="5"/>
  <c r="D2" i="5"/>
  <c r="P12" i="5" l="1"/>
  <c r="AN12" i="5"/>
  <c r="BF12" i="5"/>
  <c r="BL5" i="5"/>
  <c r="AT5" i="5"/>
  <c r="V5" i="5"/>
  <c r="K12" i="5"/>
  <c r="AI12" i="5"/>
  <c r="D12" i="5"/>
  <c r="AB12" i="5"/>
  <c r="AZ12" i="5"/>
  <c r="BR12" i="5"/>
  <c r="AT12" i="5"/>
  <c r="BL12" i="5"/>
  <c r="P5" i="5"/>
  <c r="BF5" i="5"/>
  <c r="D5" i="5"/>
  <c r="AB5" i="5"/>
  <c r="AZ5" i="5"/>
  <c r="BB12" i="5" s="1"/>
  <c r="BC12" i="5" s="1"/>
  <c r="BR5" i="5"/>
  <c r="BT12" i="5" s="1"/>
  <c r="BU12" i="5" s="1"/>
  <c r="AN5" i="5"/>
  <c r="J5" i="5"/>
  <c r="AH5" i="5"/>
  <c r="BS2" i="5"/>
  <c r="BM9" i="5"/>
  <c r="BG9" i="5"/>
  <c r="BG2" i="5"/>
  <c r="BA2" i="5"/>
  <c r="BA5" i="5" s="1"/>
  <c r="AU9" i="5"/>
  <c r="AO9" i="5"/>
  <c r="AO12" i="5" s="1"/>
  <c r="AO2" i="5"/>
  <c r="AO5" i="5" s="1"/>
  <c r="AC9" i="5"/>
  <c r="AC12" i="5" s="1"/>
  <c r="AC2" i="5"/>
  <c r="Q9" i="5"/>
  <c r="Q12" i="5" s="1"/>
  <c r="Q2" i="5"/>
  <c r="E9" i="5"/>
  <c r="E12" i="5" s="1"/>
  <c r="E2" i="5"/>
  <c r="W12" i="5"/>
  <c r="J12" i="5"/>
  <c r="V12" i="5"/>
  <c r="AH12" i="5"/>
  <c r="BA9" i="5"/>
  <c r="BA12" i="5" s="1"/>
  <c r="BS9" i="5"/>
  <c r="K2" i="5"/>
  <c r="W2" i="5"/>
  <c r="AI2" i="5"/>
  <c r="AU2" i="5"/>
  <c r="AU6" i="5" s="1"/>
  <c r="BM2" i="5"/>
  <c r="BM6" i="5" s="1"/>
  <c r="BS5" i="5" l="1"/>
  <c r="BS6" i="5"/>
  <c r="BS12" i="5"/>
  <c r="BS13" i="5"/>
  <c r="BG5" i="5"/>
  <c r="BG6" i="5"/>
  <c r="BG12" i="5"/>
  <c r="BG13" i="5"/>
  <c r="AU12" i="5"/>
  <c r="AU13" i="5"/>
  <c r="BM12" i="5"/>
  <c r="BM13" i="5"/>
  <c r="AP12" i="5"/>
  <c r="AQ12" i="5" s="1"/>
  <c r="R12" i="5"/>
  <c r="S12" i="5" s="1"/>
  <c r="F12" i="5"/>
  <c r="G12" i="5" s="1"/>
  <c r="BH12" i="5"/>
  <c r="BI12" i="5" s="1"/>
  <c r="AD12" i="5"/>
  <c r="AE12" i="5" s="1"/>
  <c r="BN12" i="5"/>
  <c r="BO12" i="5" s="1"/>
  <c r="Q14" i="5"/>
  <c r="AV12" i="5"/>
  <c r="AW12" i="5" s="1"/>
  <c r="Q5" i="5"/>
  <c r="X12" i="5"/>
  <c r="Y12" i="5" s="1"/>
  <c r="BG14" i="5"/>
  <c r="L12" i="5"/>
  <c r="M12" i="5" s="1"/>
  <c r="E14" i="5"/>
  <c r="AC14" i="5"/>
  <c r="AJ12" i="5"/>
  <c r="AK12" i="5" s="1"/>
  <c r="AC5" i="5"/>
  <c r="E5" i="5"/>
  <c r="AO14" i="5"/>
  <c r="BA14" i="5"/>
  <c r="BS14" i="5"/>
  <c r="BM14" i="5"/>
  <c r="BM5" i="5"/>
  <c r="AU14" i="5"/>
  <c r="AU5" i="5"/>
  <c r="AI14" i="5"/>
  <c r="AI5" i="5"/>
  <c r="W14" i="5"/>
  <c r="W5" i="5"/>
  <c r="K14" i="5"/>
  <c r="K5" i="5"/>
</calcChain>
</file>

<file path=xl/sharedStrings.xml><?xml version="1.0" encoding="utf-8"?>
<sst xmlns="http://schemas.openxmlformats.org/spreadsheetml/2006/main" count="317" uniqueCount="51">
  <si>
    <t>Sample ID</t>
  </si>
  <si>
    <t>miR-106b-5p</t>
  </si>
  <si>
    <t>miR-130a-3p</t>
  </si>
  <si>
    <t>miR-151a-3p</t>
  </si>
  <si>
    <t>miR-181b-5p</t>
  </si>
  <si>
    <t>miR-101-3p</t>
  </si>
  <si>
    <t>SNORD-95</t>
  </si>
  <si>
    <t>miR-195-5p</t>
  </si>
  <si>
    <t>miR-19b-3p</t>
  </si>
  <si>
    <t>miR-320a</t>
  </si>
  <si>
    <t>miR-328</t>
  </si>
  <si>
    <t>miR-489</t>
  </si>
  <si>
    <t>miR-572</t>
  </si>
  <si>
    <t>miR-663a</t>
  </si>
  <si>
    <t>DCt</t>
  </si>
  <si>
    <t>2-DCt</t>
  </si>
  <si>
    <t>Mean</t>
  </si>
  <si>
    <t>DDCt</t>
  </si>
  <si>
    <t>2-DDCt</t>
  </si>
  <si>
    <t>t test</t>
  </si>
  <si>
    <t>miRNA</t>
  </si>
  <si>
    <t>p</t>
  </si>
  <si>
    <t>Flox 10 uM-1</t>
  </si>
  <si>
    <t>Flox 10 uM-2</t>
  </si>
  <si>
    <t>Flox 10 uM-3</t>
  </si>
  <si>
    <t>DMSO 10 uM-1</t>
  </si>
  <si>
    <t>DMSO 10 uM-2</t>
  </si>
  <si>
    <t>DMSO 10 uM-3</t>
  </si>
  <si>
    <t>Flox 5 uM-1</t>
  </si>
  <si>
    <t>Flox 5 uM-2</t>
  </si>
  <si>
    <t>Flox 5 uM-3</t>
  </si>
  <si>
    <t>DMSO 5 uM-1</t>
  </si>
  <si>
    <t>DMSO 5 uM-2</t>
  </si>
  <si>
    <t>DMSO 5 uM-3</t>
  </si>
  <si>
    <t>Flox 1 uM-1</t>
  </si>
  <si>
    <t>Flox 1 uM-2</t>
  </si>
  <si>
    <t>Flox 1 uM-3</t>
  </si>
  <si>
    <t>DMSO 1 uM-1</t>
  </si>
  <si>
    <t>DMSO 1 uM-2</t>
  </si>
  <si>
    <t>DMSO 1 uM-3</t>
  </si>
  <si>
    <t>Flox 25 uM-1</t>
  </si>
  <si>
    <t>Flox 25 uM-2</t>
  </si>
  <si>
    <t>Flox 25 uM-3</t>
  </si>
  <si>
    <t>DMSO 25 uM-1</t>
  </si>
  <si>
    <t>DMSO 25 uM-2</t>
  </si>
  <si>
    <t>DMSO 25 uM-3</t>
  </si>
  <si>
    <t>SE</t>
  </si>
  <si>
    <t>1μM Fluoxetine</t>
  </si>
  <si>
    <t>5μM Fluoxetine</t>
  </si>
  <si>
    <t>10μM Fluoxetine</t>
  </si>
  <si>
    <t>25μM Fluoxet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3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0">
    <xf numFmtId="0" fontId="0" fillId="0" borderId="0" xfId="0"/>
    <xf numFmtId="0" fontId="16" fillId="0" borderId="0" xfId="0" applyFont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  <xf numFmtId="0" fontId="18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16" fillId="0" borderId="0" xfId="0" applyFont="1"/>
    <xf numFmtId="0" fontId="19" fillId="0" borderId="0" xfId="0" applyFont="1" applyAlignment="1">
      <alignment horizontal="center"/>
    </xf>
    <xf numFmtId="164" fontId="16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18" fillId="0" borderId="0" xfId="0" applyNumberFormat="1" applyFont="1" applyAlignment="1">
      <alignment horizontal="center"/>
    </xf>
    <xf numFmtId="164" fontId="19" fillId="0" borderId="0" xfId="0" applyNumberFormat="1" applyFont="1" applyAlignment="1">
      <alignment horizontal="center"/>
    </xf>
    <xf numFmtId="0" fontId="20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19" fillId="0" borderId="0" xfId="0" applyFont="1"/>
    <xf numFmtId="1" fontId="16" fillId="0" borderId="0" xfId="0" applyNumberFormat="1" applyFont="1" applyAlignment="1">
      <alignment horizontal="center" vertical="center"/>
    </xf>
    <xf numFmtId="0" fontId="16" fillId="0" borderId="0" xfId="0" applyFont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14"/>
  <sheetViews>
    <sheetView zoomScale="75" zoomScaleNormal="75" workbookViewId="0">
      <pane xSplit="1" topLeftCell="B1" activePane="topRight" state="frozen"/>
      <selection pane="topRight" activeCell="E36" sqref="E36"/>
    </sheetView>
  </sheetViews>
  <sheetFormatPr defaultColWidth="8.85546875" defaultRowHeight="15" x14ac:dyDescent="0.25"/>
  <cols>
    <col min="1" max="1" width="14.7109375" style="5" customWidth="1"/>
    <col min="2" max="74" width="13.5703125" style="3" customWidth="1"/>
    <col min="75" max="16384" width="8.85546875" style="2"/>
  </cols>
  <sheetData>
    <row r="1" spans="1:74" s="3" customFormat="1" x14ac:dyDescent="0.25">
      <c r="A1" s="4" t="s">
        <v>0</v>
      </c>
      <c r="B1" s="1" t="s">
        <v>6</v>
      </c>
      <c r="C1" s="1" t="s">
        <v>5</v>
      </c>
      <c r="D1" s="1" t="s">
        <v>14</v>
      </c>
      <c r="E1" s="1" t="s">
        <v>15</v>
      </c>
      <c r="F1" s="1" t="s">
        <v>17</v>
      </c>
      <c r="G1" s="1" t="s">
        <v>18</v>
      </c>
      <c r="H1" s="1"/>
      <c r="I1" s="1" t="s">
        <v>1</v>
      </c>
      <c r="J1" s="1" t="s">
        <v>14</v>
      </c>
      <c r="K1" s="1" t="s">
        <v>15</v>
      </c>
      <c r="L1" s="1" t="s">
        <v>17</v>
      </c>
      <c r="M1" s="1" t="s">
        <v>18</v>
      </c>
      <c r="N1" s="1"/>
      <c r="O1" s="1" t="s">
        <v>2</v>
      </c>
      <c r="P1" s="1" t="s">
        <v>14</v>
      </c>
      <c r="Q1" s="1" t="s">
        <v>15</v>
      </c>
      <c r="R1" s="1" t="s">
        <v>17</v>
      </c>
      <c r="S1" s="1" t="s">
        <v>18</v>
      </c>
      <c r="T1" s="1"/>
      <c r="U1" s="1" t="s">
        <v>3</v>
      </c>
      <c r="V1" s="1" t="s">
        <v>14</v>
      </c>
      <c r="W1" s="1" t="s">
        <v>15</v>
      </c>
      <c r="X1" s="1" t="s">
        <v>17</v>
      </c>
      <c r="Y1" s="1" t="s">
        <v>18</v>
      </c>
      <c r="Z1" s="1"/>
      <c r="AA1" s="1" t="s">
        <v>4</v>
      </c>
      <c r="AB1" s="1" t="s">
        <v>14</v>
      </c>
      <c r="AC1" s="1" t="s">
        <v>15</v>
      </c>
      <c r="AD1" s="1" t="s">
        <v>17</v>
      </c>
      <c r="AE1" s="1" t="s">
        <v>18</v>
      </c>
      <c r="AF1" s="1"/>
      <c r="AG1" s="1" t="s">
        <v>7</v>
      </c>
      <c r="AH1" s="1" t="s">
        <v>14</v>
      </c>
      <c r="AI1" s="1" t="s">
        <v>15</v>
      </c>
      <c r="AJ1" s="1" t="s">
        <v>17</v>
      </c>
      <c r="AK1" s="1" t="s">
        <v>18</v>
      </c>
      <c r="AL1" s="1"/>
      <c r="AM1" s="1" t="s">
        <v>8</v>
      </c>
      <c r="AN1" s="1" t="s">
        <v>14</v>
      </c>
      <c r="AO1" s="1" t="s">
        <v>15</v>
      </c>
      <c r="AP1" s="1" t="s">
        <v>17</v>
      </c>
      <c r="AQ1" s="1" t="s">
        <v>18</v>
      </c>
      <c r="AR1" s="1"/>
      <c r="AS1" s="1" t="s">
        <v>9</v>
      </c>
      <c r="AT1" s="1" t="s">
        <v>14</v>
      </c>
      <c r="AU1" s="1" t="s">
        <v>15</v>
      </c>
      <c r="AV1" s="1" t="s">
        <v>17</v>
      </c>
      <c r="AW1" s="1" t="s">
        <v>18</v>
      </c>
      <c r="AX1" s="1"/>
      <c r="AY1" s="1" t="s">
        <v>10</v>
      </c>
      <c r="AZ1" s="1" t="s">
        <v>14</v>
      </c>
      <c r="BA1" s="1" t="s">
        <v>15</v>
      </c>
      <c r="BB1" s="1" t="s">
        <v>17</v>
      </c>
      <c r="BC1" s="1" t="s">
        <v>18</v>
      </c>
      <c r="BD1" s="1"/>
      <c r="BE1" s="1" t="s">
        <v>11</v>
      </c>
      <c r="BF1" s="1" t="s">
        <v>14</v>
      </c>
      <c r="BG1" s="1" t="s">
        <v>15</v>
      </c>
      <c r="BH1" s="1" t="s">
        <v>17</v>
      </c>
      <c r="BI1" s="1" t="s">
        <v>18</v>
      </c>
      <c r="BJ1" s="1"/>
      <c r="BK1" s="1" t="s">
        <v>12</v>
      </c>
      <c r="BL1" s="1" t="s">
        <v>14</v>
      </c>
      <c r="BM1" s="1" t="s">
        <v>15</v>
      </c>
      <c r="BN1" s="1" t="s">
        <v>17</v>
      </c>
      <c r="BO1" s="1" t="s">
        <v>18</v>
      </c>
      <c r="BP1" s="1"/>
      <c r="BQ1" s="1" t="s">
        <v>13</v>
      </c>
      <c r="BR1" s="1" t="s">
        <v>14</v>
      </c>
      <c r="BS1" s="1" t="s">
        <v>15</v>
      </c>
      <c r="BT1" s="1" t="s">
        <v>17</v>
      </c>
      <c r="BU1" s="1" t="s">
        <v>18</v>
      </c>
      <c r="BV1" s="1"/>
    </row>
    <row r="2" spans="1:74" x14ac:dyDescent="0.25">
      <c r="A2" s="8" t="s">
        <v>34</v>
      </c>
      <c r="B2" s="2">
        <v>19.452161</v>
      </c>
      <c r="C2" s="2">
        <v>20.663780000000003</v>
      </c>
      <c r="D2" s="3">
        <f>C2-B2</f>
        <v>1.2116190000000024</v>
      </c>
      <c r="E2" s="3">
        <f>1/POWER(2,D2)</f>
        <v>0.43178379361457164</v>
      </c>
      <c r="I2" s="2">
        <v>17.515733000000001</v>
      </c>
      <c r="J2" s="3">
        <f>I2-B2</f>
        <v>-1.9364279999999994</v>
      </c>
      <c r="K2" s="3">
        <f>1/POWER(2,J2)</f>
        <v>3.8275679770328441</v>
      </c>
      <c r="O2" s="2">
        <v>21.358455499999998</v>
      </c>
      <c r="P2" s="3">
        <f>O2-B2</f>
        <v>1.9062944999999978</v>
      </c>
      <c r="Q2" s="3">
        <f>1/POWER(2,P2)</f>
        <v>0.26677687129648703</v>
      </c>
      <c r="U2" s="2">
        <v>23.381625666666668</v>
      </c>
      <c r="V2" s="3">
        <f>U2-B2</f>
        <v>3.9294646666666679</v>
      </c>
      <c r="W2" s="3">
        <f>1/POWER(2,V2)</f>
        <v>6.563164180004552E-2</v>
      </c>
      <c r="AA2" s="2">
        <v>21.4341355</v>
      </c>
      <c r="AB2" s="3">
        <f>AA2-B2</f>
        <v>1.9819744999999998</v>
      </c>
      <c r="AC2" s="3">
        <f>1/POWER(2,AB2)</f>
        <v>0.25314317616779108</v>
      </c>
      <c r="AG2" s="2">
        <v>19.148364000000001</v>
      </c>
      <c r="AH2" s="3">
        <f>AG2-B2</f>
        <v>-0.30379699999999943</v>
      </c>
      <c r="AI2" s="3">
        <f>1/POWER(2,AH2)</f>
        <v>1.2343889051957007</v>
      </c>
      <c r="AM2" s="2">
        <v>17.955260500000001</v>
      </c>
      <c r="AN2" s="3">
        <f>AM2-B2</f>
        <v>-1.4969004999999989</v>
      </c>
      <c r="AO2" s="3">
        <f>1/POWER(2,AN2)</f>
        <v>2.8223570273776115</v>
      </c>
      <c r="AS2" s="2">
        <v>21.019668500000002</v>
      </c>
      <c r="AT2" s="3">
        <f>AS2-B2</f>
        <v>1.5675075000000014</v>
      </c>
      <c r="AU2" s="3">
        <f>1/POWER(2,AT2)</f>
        <v>0.33739079070452294</v>
      </c>
      <c r="AY2" s="2">
        <v>24.156556500000001</v>
      </c>
      <c r="AZ2" s="3">
        <f>AY2-B2</f>
        <v>4.7043955000000004</v>
      </c>
      <c r="BA2" s="3">
        <f>1/POWER(2,AZ2)</f>
        <v>3.8356223716886274E-2</v>
      </c>
      <c r="BE2" s="2">
        <v>25.774228999999998</v>
      </c>
      <c r="BF2" s="3">
        <f>BE2-B2</f>
        <v>6.322067999999998</v>
      </c>
      <c r="BG2" s="3">
        <f>1/POWER(2,BF2)</f>
        <v>1.2498787873344222E-2</v>
      </c>
      <c r="BK2" s="2">
        <v>26.6884035</v>
      </c>
      <c r="BL2" s="3">
        <f>BK2-B2</f>
        <v>7.2362424999999995</v>
      </c>
      <c r="BM2" s="3">
        <f>1/POWER(2,BL2)</f>
        <v>6.6324494952258208E-3</v>
      </c>
      <c r="BQ2" s="2">
        <v>27.760734999999997</v>
      </c>
      <c r="BR2" s="3">
        <f>BQ2-B2</f>
        <v>8.3085739999999966</v>
      </c>
      <c r="BS2" s="3">
        <f>1/POWER(2,BR2)</f>
        <v>3.1540603929526871E-3</v>
      </c>
    </row>
    <row r="3" spans="1:74" x14ac:dyDescent="0.25">
      <c r="A3" s="8" t="s">
        <v>35</v>
      </c>
      <c r="B3" s="2">
        <v>19.210270999999999</v>
      </c>
      <c r="C3" s="2">
        <v>20.744161500000001</v>
      </c>
      <c r="D3" s="3">
        <f t="shared" ref="D3:D4" si="0">C3-B3</f>
        <v>1.5338905000000018</v>
      </c>
      <c r="E3" s="3">
        <f t="shared" ref="E3:E4" si="1">1/POWER(2,D3)</f>
        <v>0.34534482258078125</v>
      </c>
      <c r="I3" s="2">
        <v>17.5303085</v>
      </c>
      <c r="J3" s="3">
        <f t="shared" ref="J3:J4" si="2">I3-B3</f>
        <v>-1.6799624999999985</v>
      </c>
      <c r="K3" s="3">
        <f t="shared" ref="K3:K4" si="3">1/POWER(2,J3)</f>
        <v>3.2041962225418783</v>
      </c>
      <c r="O3" s="2">
        <v>21.051289333333333</v>
      </c>
      <c r="P3" s="3">
        <f t="shared" ref="P3:P4" si="4">O3-B3</f>
        <v>1.8410183333333343</v>
      </c>
      <c r="Q3" s="3">
        <f t="shared" ref="Q3:Q4" si="5">1/POWER(2,P3)</f>
        <v>0.27912469344071034</v>
      </c>
      <c r="U3" s="2">
        <v>23.251829999999998</v>
      </c>
      <c r="V3" s="3">
        <f t="shared" ref="V3:V4" si="6">U3-B3</f>
        <v>4.0415589999999995</v>
      </c>
      <c r="W3" s="3">
        <f t="shared" ref="W3:W4" si="7">1/POWER(2,V3)</f>
        <v>6.0725278010448649E-2</v>
      </c>
      <c r="AA3" s="2">
        <v>21.399955500000001</v>
      </c>
      <c r="AB3" s="3">
        <f t="shared" ref="AB3:AB4" si="8">AA3-B3</f>
        <v>2.189684500000002</v>
      </c>
      <c r="AC3" s="3">
        <f t="shared" ref="AC3:AC4" si="9">1/POWER(2,AB3)</f>
        <v>0.21919936134363802</v>
      </c>
      <c r="AG3" s="2">
        <v>18.999133499999999</v>
      </c>
      <c r="AH3" s="3">
        <f t="shared" ref="AH3:AH4" si="10">AG3-B3</f>
        <v>-0.21113749999999953</v>
      </c>
      <c r="AI3" s="3">
        <f t="shared" ref="AI3:AI4" si="11">1/POWER(2,AH3)</f>
        <v>1.1576005400209173</v>
      </c>
      <c r="AM3" s="2">
        <v>17.841047666666665</v>
      </c>
      <c r="AN3" s="3">
        <f t="shared" ref="AN3:AN4" si="12">AM3-B3</f>
        <v>-1.3692233333333341</v>
      </c>
      <c r="AO3" s="3">
        <f t="shared" ref="AO3:AO4" si="13">1/POWER(2,AN3)</f>
        <v>2.5833145741641186</v>
      </c>
      <c r="AS3" s="2">
        <v>21.1104895</v>
      </c>
      <c r="AT3" s="3">
        <f t="shared" ref="AT3:AT4" si="14">AS3-B3</f>
        <v>1.9002185000000011</v>
      </c>
      <c r="AU3" s="3">
        <f t="shared" ref="AU3:AU4" si="15">1/POWER(2,AT3)</f>
        <v>0.26790278797177414</v>
      </c>
      <c r="AY3" s="2">
        <v>23.779567</v>
      </c>
      <c r="AZ3" s="3">
        <f t="shared" ref="AZ3:AZ4" si="16">AY3-B3</f>
        <v>4.5692960000000014</v>
      </c>
      <c r="BA3" s="3">
        <f t="shared" ref="BA3:BA4" si="17">1/POWER(2,AZ3)</f>
        <v>4.2121598575841294E-2</v>
      </c>
      <c r="BE3" s="2">
        <v>25.665531999999999</v>
      </c>
      <c r="BF3" s="3">
        <f>BE3-B3</f>
        <v>6.4552610000000001</v>
      </c>
      <c r="BG3" s="3">
        <f t="shared" ref="BG3:BG4" si="18">1/POWER(2,BF3)</f>
        <v>1.1396534489696205E-2</v>
      </c>
      <c r="BK3" s="2">
        <v>26.621620999999998</v>
      </c>
      <c r="BL3" s="3">
        <f>BK3-B3</f>
        <v>7.4113499999999988</v>
      </c>
      <c r="BM3" s="3">
        <f t="shared" ref="BM3:BM4" si="19">1/POWER(2,BL3)</f>
        <v>5.8743705997820117E-3</v>
      </c>
      <c r="BQ3" s="2">
        <v>27.639698666666664</v>
      </c>
      <c r="BR3" s="3">
        <f>BQ3-B3</f>
        <v>8.4294276666666654</v>
      </c>
      <c r="BS3" s="3">
        <f t="shared" ref="BS3:BS4" si="20">1/POWER(2,BR3)</f>
        <v>2.9006105754738197E-3</v>
      </c>
    </row>
    <row r="4" spans="1:74" x14ac:dyDescent="0.25">
      <c r="A4" s="8" t="s">
        <v>36</v>
      </c>
      <c r="B4" s="2">
        <v>19.330517</v>
      </c>
      <c r="C4" s="2">
        <v>20.702512666666667</v>
      </c>
      <c r="D4" s="3">
        <f t="shared" si="0"/>
        <v>1.3719956666666668</v>
      </c>
      <c r="E4" s="3">
        <f t="shared" si="1"/>
        <v>0.38635643529703739</v>
      </c>
      <c r="I4" s="2">
        <v>17.595395666666665</v>
      </c>
      <c r="J4" s="3">
        <f t="shared" si="2"/>
        <v>-1.7351213333333355</v>
      </c>
      <c r="K4" s="3">
        <f t="shared" si="3"/>
        <v>3.3290749084578719</v>
      </c>
      <c r="O4" s="2">
        <v>21.276620999999999</v>
      </c>
      <c r="P4" s="3">
        <f t="shared" si="4"/>
        <v>1.9461039999999983</v>
      </c>
      <c r="Q4" s="3">
        <f t="shared" si="5"/>
        <v>0.25951610914407652</v>
      </c>
      <c r="U4" s="2">
        <v>23.426439999999999</v>
      </c>
      <c r="V4" s="3">
        <f t="shared" si="6"/>
        <v>4.0959229999999991</v>
      </c>
      <c r="W4" s="3">
        <f t="shared" si="7"/>
        <v>5.8479589723302132E-2</v>
      </c>
      <c r="AA4" s="2">
        <v>21.446846333333337</v>
      </c>
      <c r="AB4" s="3">
        <f t="shared" si="8"/>
        <v>2.1163293333333364</v>
      </c>
      <c r="AC4" s="3">
        <f t="shared" si="9"/>
        <v>0.23063296907344938</v>
      </c>
      <c r="AG4" s="2">
        <v>19.008732000000002</v>
      </c>
      <c r="AH4" s="3">
        <f t="shared" si="10"/>
        <v>-0.32178499999999843</v>
      </c>
      <c r="AI4" s="3">
        <f t="shared" si="11"/>
        <v>1.2498760238762772</v>
      </c>
      <c r="AM4" s="2">
        <v>18.034955</v>
      </c>
      <c r="AN4" s="3">
        <f t="shared" si="12"/>
        <v>-1.2955620000000003</v>
      </c>
      <c r="AO4" s="3">
        <f t="shared" si="13"/>
        <v>2.4547260036432239</v>
      </c>
      <c r="AS4" s="2">
        <v>21.133430499999999</v>
      </c>
      <c r="AT4" s="3">
        <f t="shared" si="14"/>
        <v>1.8029134999999989</v>
      </c>
      <c r="AU4" s="3">
        <f t="shared" si="15"/>
        <v>0.28659522937337373</v>
      </c>
      <c r="AY4" s="2">
        <v>23.522602666666668</v>
      </c>
      <c r="AZ4" s="3">
        <f t="shared" si="16"/>
        <v>4.1920856666666673</v>
      </c>
      <c r="BA4" s="3">
        <f t="shared" si="17"/>
        <v>5.4708709427694215E-2</v>
      </c>
      <c r="BE4" s="2">
        <v>25.754429000000002</v>
      </c>
      <c r="BF4" s="3">
        <f>BE4-B4</f>
        <v>6.4239120000000014</v>
      </c>
      <c r="BG4" s="3">
        <f t="shared" si="18"/>
        <v>1.1646885299702413E-2</v>
      </c>
      <c r="BK4" s="2">
        <v>26.755722499999997</v>
      </c>
      <c r="BL4" s="3">
        <f>BK4-B4</f>
        <v>7.425205499999997</v>
      </c>
      <c r="BM4" s="3">
        <f t="shared" si="19"/>
        <v>5.818223773344804E-3</v>
      </c>
      <c r="BQ4" s="2">
        <v>27.903198000000003</v>
      </c>
      <c r="BR4" s="3">
        <f>BQ4-B4</f>
        <v>8.5726810000000029</v>
      </c>
      <c r="BS4" s="3">
        <f t="shared" si="20"/>
        <v>2.6264302741280613E-3</v>
      </c>
    </row>
    <row r="5" spans="1:74" x14ac:dyDescent="0.25">
      <c r="A5" s="4" t="s">
        <v>16</v>
      </c>
      <c r="D5" s="3">
        <f>AVERAGE(D2:D4)</f>
        <v>1.3725017222222238</v>
      </c>
      <c r="E5" s="3">
        <f>AVERAGE(E2:E4)</f>
        <v>0.38782835049746339</v>
      </c>
      <c r="J5" s="3">
        <f>AVERAGE(J2:J4)</f>
        <v>-1.7838372777777778</v>
      </c>
      <c r="K5" s="3">
        <f>AVERAGE(K2:K4)</f>
        <v>3.4536130360108643</v>
      </c>
      <c r="P5" s="3">
        <f>AVERAGE(P2:P4)</f>
        <v>1.8978056111111101</v>
      </c>
      <c r="Q5" s="3">
        <f>AVERAGE(Q2:Q4)</f>
        <v>0.26847255796042463</v>
      </c>
      <c r="V5" s="3">
        <f>AVERAGE(V2:V4)</f>
        <v>4.0223155555555552</v>
      </c>
      <c r="W5" s="3">
        <f>AVERAGE(W2:W4)</f>
        <v>6.1612169844598774E-2</v>
      </c>
      <c r="AB5" s="3">
        <f>AVERAGE(AB2:AB4)</f>
        <v>2.0959961111111127</v>
      </c>
      <c r="AC5" s="3">
        <f>AVERAGE(AC2:AC4)</f>
        <v>0.23432516886162613</v>
      </c>
      <c r="AH5" s="3">
        <f>AVERAGE(AH2:AH4)</f>
        <v>-0.27890649999999911</v>
      </c>
      <c r="AI5" s="3">
        <f>AVERAGE(AI2:AI4)</f>
        <v>1.2139551563642985</v>
      </c>
      <c r="AN5" s="3">
        <f>AVERAGE(AN2:AN4)</f>
        <v>-1.3872286111111112</v>
      </c>
      <c r="AO5" s="3">
        <f>AVERAGE(AO2:AO4)</f>
        <v>2.6201325350616513</v>
      </c>
      <c r="AT5" s="3">
        <f>AVERAGE(AT2:AT4)</f>
        <v>1.7568798333333338</v>
      </c>
      <c r="AU5" s="3">
        <f>AVERAGE(AU2:AU4)</f>
        <v>0.29729626934989023</v>
      </c>
      <c r="AZ5" s="3">
        <f>AVERAGE(AZ2:AZ4)</f>
        <v>4.4885923888888897</v>
      </c>
      <c r="BA5" s="3">
        <f>AVERAGE(BA2:BA4)</f>
        <v>4.506217724014059E-2</v>
      </c>
      <c r="BF5" s="3">
        <f>AVERAGE(BF2:BF4)</f>
        <v>6.4004136666666662</v>
      </c>
      <c r="BG5" s="3">
        <f>AVERAGE(BG2:BG4)</f>
        <v>1.1847402554247613E-2</v>
      </c>
      <c r="BL5" s="3">
        <f>AVERAGE(BL2:BL4)</f>
        <v>7.357599333333332</v>
      </c>
      <c r="BM5" s="3">
        <f>AVERAGE(BM2:BM4)</f>
        <v>6.1083479561175463E-3</v>
      </c>
      <c r="BR5" s="3">
        <f>AVERAGE(BR2:BR4)</f>
        <v>8.4368942222222216</v>
      </c>
      <c r="BS5" s="3">
        <f>AVERAGE(BS2:BS4)</f>
        <v>2.893700414184856E-3</v>
      </c>
    </row>
    <row r="6" spans="1:74" x14ac:dyDescent="0.25">
      <c r="A6" s="5" t="s">
        <v>46</v>
      </c>
      <c r="AU6" s="15">
        <f>STDEV(AU2:AU4)/SQRT(COUNT(AU2:AU4))</f>
        <v>2.0760778914264272E-2</v>
      </c>
      <c r="BG6" s="15">
        <f>STDEV(BG2:BG4)/SQRT(COUNT(BG2:BG4))</f>
        <v>3.3361455177526565E-4</v>
      </c>
      <c r="BM6" s="15">
        <f>STDEV(BM2:BM4)/SQRT(COUNT(BM2:BM4))</f>
        <v>2.6255154033794949E-4</v>
      </c>
      <c r="BS6" s="15">
        <f>STDEV(BS2:BS4)/SQRT(COUNT(BS2:BS4))</f>
        <v>1.5235287801624862E-4</v>
      </c>
    </row>
    <row r="9" spans="1:74" x14ac:dyDescent="0.25">
      <c r="A9" s="8" t="s">
        <v>37</v>
      </c>
      <c r="B9" s="2">
        <v>19.237035666666667</v>
      </c>
      <c r="C9" s="2">
        <v>20.4674215</v>
      </c>
      <c r="D9" s="3">
        <f>C9-B9</f>
        <v>1.2303858333333331</v>
      </c>
      <c r="E9" s="3">
        <f>1/POWER(2,D9)</f>
        <v>0.42620344709470176</v>
      </c>
      <c r="I9" s="2">
        <v>17.474424499999998</v>
      </c>
      <c r="J9" s="3">
        <f>I9-B9</f>
        <v>-1.7626111666666695</v>
      </c>
      <c r="K9" s="3">
        <f>1/POWER(2,J9)</f>
        <v>3.3931169750004662</v>
      </c>
      <c r="O9" s="2">
        <v>20.915199999999999</v>
      </c>
      <c r="P9" s="3">
        <f>O9-B9</f>
        <v>1.6781643333333314</v>
      </c>
      <c r="Q9" s="3">
        <f>1/POWER(2,P9)</f>
        <v>0.31247997990363358</v>
      </c>
      <c r="U9" s="2">
        <v>23.157400500000001</v>
      </c>
      <c r="V9" s="3">
        <f>U9-B9</f>
        <v>3.9203648333333341</v>
      </c>
      <c r="W9" s="3">
        <f>1/POWER(2,V9)</f>
        <v>6.6046923265994581E-2</v>
      </c>
      <c r="AA9" s="2">
        <v>21.128740999999998</v>
      </c>
      <c r="AB9" s="3">
        <f>AA9-B9</f>
        <v>1.8917053333333307</v>
      </c>
      <c r="AC9" s="3">
        <f>1/POWER(2,AB9)</f>
        <v>0.26948832292116848</v>
      </c>
      <c r="AG9" s="2">
        <v>19.109121000000002</v>
      </c>
      <c r="AH9" s="3">
        <f>AG9-B9</f>
        <v>-0.12791466666666551</v>
      </c>
      <c r="AI9" s="3">
        <f>1/POWER(2,AH9)</f>
        <v>1.0927131047834631</v>
      </c>
      <c r="AM9" s="2">
        <v>17.845960000000002</v>
      </c>
      <c r="AN9" s="3">
        <f>AM9-B9</f>
        <v>-1.3910756666666657</v>
      </c>
      <c r="AO9" s="3">
        <f>1/POWER(2,AN9)</f>
        <v>2.6227415827329885</v>
      </c>
      <c r="AS9" s="2">
        <v>20.9273825</v>
      </c>
      <c r="AT9" s="3">
        <f>AS9-B9</f>
        <v>1.6903468333333329</v>
      </c>
      <c r="AU9" s="3">
        <f>1/POWER(2,AT9)</f>
        <v>0.30985242547829372</v>
      </c>
      <c r="AY9" s="2">
        <v>23.557472500000003</v>
      </c>
      <c r="AZ9" s="3">
        <f>AY9-B9</f>
        <v>4.3204368333333356</v>
      </c>
      <c r="BA9" s="3">
        <f>1/POWER(2,AZ9)</f>
        <v>5.0051709907806788E-2</v>
      </c>
      <c r="BE9" s="2">
        <v>25.664358333333336</v>
      </c>
      <c r="BF9" s="3">
        <f>BE9-B9</f>
        <v>6.4273226666666687</v>
      </c>
      <c r="BG9" s="3">
        <f>1/POWER(2,BF9)</f>
        <v>1.1619383489475915E-2</v>
      </c>
      <c r="BK9" s="2">
        <v>26.523433499999999</v>
      </c>
      <c r="BL9" s="3">
        <f>BK9-B9</f>
        <v>7.2863978333333321</v>
      </c>
      <c r="BM9" s="3">
        <f>1/POWER(2,BL9)</f>
        <v>6.405834171190789E-3</v>
      </c>
      <c r="BQ9" s="2">
        <v>27.623045000000001</v>
      </c>
      <c r="BR9" s="3">
        <f>BQ9-B9</f>
        <v>8.3860093333333339</v>
      </c>
      <c r="BS9" s="3">
        <f>1/POWER(2,BR9)</f>
        <v>2.9892321650374343E-3</v>
      </c>
    </row>
    <row r="10" spans="1:74" x14ac:dyDescent="0.25">
      <c r="A10" s="8" t="s">
        <v>38</v>
      </c>
      <c r="B10" s="2">
        <v>18.523937666666669</v>
      </c>
      <c r="C10" s="2">
        <v>20.701135333333337</v>
      </c>
      <c r="D10" s="3">
        <f t="shared" ref="D10:D11" si="21">C10-B10</f>
        <v>2.1771976666666681</v>
      </c>
      <c r="E10" s="3">
        <f t="shared" ref="E10:E11" si="22">1/POWER(2,D10)</f>
        <v>0.22110481272437035</v>
      </c>
      <c r="I10" s="2">
        <v>17.539293000000001</v>
      </c>
      <c r="J10" s="3">
        <f t="shared" ref="J10:J11" si="23">I10-B10</f>
        <v>-0.98464466666666794</v>
      </c>
      <c r="K10" s="3">
        <f t="shared" ref="K10:K11" si="24">1/POWER(2,J10)</f>
        <v>1.9788258713604086</v>
      </c>
      <c r="O10" s="2">
        <v>21.039233666666664</v>
      </c>
      <c r="P10" s="3">
        <f t="shared" ref="P10:P11" si="25">O10-B10</f>
        <v>2.5152959999999958</v>
      </c>
      <c r="Q10" s="3">
        <f t="shared" ref="Q10:Q11" si="26">1/POWER(2,P10)</f>
        <v>0.17491234247852613</v>
      </c>
      <c r="U10" s="2">
        <v>23.323642</v>
      </c>
      <c r="V10" s="3">
        <f t="shared" ref="V10:V11" si="27">U10-B10</f>
        <v>4.7997043333333309</v>
      </c>
      <c r="W10" s="3">
        <f t="shared" ref="W10:W11" si="28">1/POWER(2,V10)</f>
        <v>3.5904181061117139E-2</v>
      </c>
      <c r="AA10" s="2">
        <v>20.717466000000002</v>
      </c>
      <c r="AB10" s="3">
        <f t="shared" ref="AB10:AB11" si="29">AA10-B10</f>
        <v>2.1935283333333331</v>
      </c>
      <c r="AC10" s="3">
        <f t="shared" ref="AC10:AC11" si="30">1/POWER(2,AB10)</f>
        <v>0.21861611655365681</v>
      </c>
      <c r="AG10" s="2">
        <v>18.893476333333336</v>
      </c>
      <c r="AH10" s="3">
        <f t="shared" ref="AH10:AH11" si="31">AG10-B10</f>
        <v>0.36953866666666713</v>
      </c>
      <c r="AI10" s="3">
        <f t="shared" ref="AI10:AI11" si="32">1/POWER(2,AH10)</f>
        <v>0.77402997023525222</v>
      </c>
      <c r="AM10" s="2">
        <v>17.7337685</v>
      </c>
      <c r="AN10" s="3">
        <f t="shared" ref="AN10:AN11" si="33">AM10-B10</f>
        <v>-0.79016916666666859</v>
      </c>
      <c r="AO10" s="3">
        <f t="shared" ref="AO10:AO11" si="34">1/POWER(2,AN10)</f>
        <v>1.729277221275489</v>
      </c>
      <c r="AS10" s="2">
        <v>20.199047999999998</v>
      </c>
      <c r="AT10" s="3">
        <f t="shared" ref="AT10:AT11" si="35">AS10-B10</f>
        <v>1.675110333333329</v>
      </c>
      <c r="AU10" s="3">
        <f t="shared" ref="AU10:AU11" si="36">1/POWER(2,AT10)</f>
        <v>0.3131421604924372</v>
      </c>
      <c r="AY10" s="2">
        <v>24.14631</v>
      </c>
      <c r="AZ10" s="3">
        <f t="shared" ref="AZ10:AZ11" si="37">AY10-B10</f>
        <v>5.6223723333333311</v>
      </c>
      <c r="BA10" s="3">
        <f t="shared" ref="BA10:BA11" si="38">1/POWER(2,AZ10)</f>
        <v>2.0300058099214105E-2</v>
      </c>
      <c r="BE10" s="2">
        <v>25.631962333333334</v>
      </c>
      <c r="BF10" s="3">
        <f>BE10-B10</f>
        <v>7.1080246666666653</v>
      </c>
      <c r="BG10" s="3">
        <f t="shared" ref="BG10:BG11" si="39">1/POWER(2,BF10)</f>
        <v>7.2488875950710643E-3</v>
      </c>
      <c r="BK10" s="2">
        <v>26.064696666666666</v>
      </c>
      <c r="BL10" s="3">
        <f>BK10-B10</f>
        <v>7.5407589999999978</v>
      </c>
      <c r="BM10" s="3">
        <f t="shared" ref="BM10:BM11" si="40">1/POWER(2,BL10)</f>
        <v>5.3703841316068823E-3</v>
      </c>
      <c r="BQ10" s="2">
        <v>26.783799666666667</v>
      </c>
      <c r="BR10" s="3">
        <f>BQ10-B10</f>
        <v>8.2598619999999983</v>
      </c>
      <c r="BS10" s="3">
        <f t="shared" ref="BS10:BS11" si="41">1/POWER(2,BR10)</f>
        <v>3.2623742305015716E-3</v>
      </c>
    </row>
    <row r="11" spans="1:74" x14ac:dyDescent="0.25">
      <c r="A11" s="8" t="s">
        <v>39</v>
      </c>
      <c r="B11" s="2">
        <v>19.242021000000001</v>
      </c>
      <c r="C11" s="2">
        <v>20.552802</v>
      </c>
      <c r="D11" s="3">
        <f t="shared" si="21"/>
        <v>1.3107809999999986</v>
      </c>
      <c r="E11" s="3">
        <f t="shared" si="22"/>
        <v>0.40310260176795543</v>
      </c>
      <c r="I11" s="2">
        <v>17.440233333333335</v>
      </c>
      <c r="J11" s="3">
        <f t="shared" si="23"/>
        <v>-1.8017876666666659</v>
      </c>
      <c r="K11" s="3">
        <f t="shared" si="24"/>
        <v>3.4865197805003261</v>
      </c>
      <c r="O11" s="2">
        <v>21.117172999999998</v>
      </c>
      <c r="P11" s="3">
        <f t="shared" si="25"/>
        <v>1.8751519999999964</v>
      </c>
      <c r="Q11" s="3">
        <f t="shared" si="26"/>
        <v>0.27259821114970367</v>
      </c>
      <c r="U11" s="2">
        <v>23.109093333333334</v>
      </c>
      <c r="V11" s="3">
        <f t="shared" si="27"/>
        <v>3.8670723333333328</v>
      </c>
      <c r="W11" s="3">
        <f t="shared" si="28"/>
        <v>6.8532288152997153E-2</v>
      </c>
      <c r="AA11" s="2">
        <v>21.228541333333336</v>
      </c>
      <c r="AB11" s="3">
        <f t="shared" si="29"/>
        <v>1.9865203333333348</v>
      </c>
      <c r="AC11" s="3">
        <f t="shared" si="30"/>
        <v>0.25234679467592158</v>
      </c>
      <c r="AG11" s="2">
        <v>18.664653333333334</v>
      </c>
      <c r="AH11" s="3">
        <f t="shared" si="31"/>
        <v>-0.57736766666666739</v>
      </c>
      <c r="AI11" s="3">
        <f t="shared" si="32"/>
        <v>1.4921242417968825</v>
      </c>
      <c r="AM11" s="2">
        <v>17.860548000000001</v>
      </c>
      <c r="AN11" s="3">
        <f t="shared" si="33"/>
        <v>-1.3814729999999997</v>
      </c>
      <c r="AO11" s="3">
        <f t="shared" si="34"/>
        <v>2.6053424230896667</v>
      </c>
      <c r="AS11" s="2">
        <v>20.925721500000002</v>
      </c>
      <c r="AT11" s="3">
        <f t="shared" si="35"/>
        <v>1.6837005000000005</v>
      </c>
      <c r="AU11" s="3">
        <f t="shared" si="36"/>
        <v>0.31128317377210885</v>
      </c>
      <c r="AY11" s="2">
        <v>24.049122499999999</v>
      </c>
      <c r="AZ11" s="3">
        <f t="shared" si="37"/>
        <v>4.8071014999999981</v>
      </c>
      <c r="BA11" s="3">
        <f t="shared" si="38"/>
        <v>3.5720559793343903E-2</v>
      </c>
      <c r="BE11" s="2">
        <v>25.52060333333333</v>
      </c>
      <c r="BF11" s="3">
        <f>BE11-B11</f>
        <v>6.278582333333329</v>
      </c>
      <c r="BG11" s="3">
        <f t="shared" si="39"/>
        <v>1.2881261220372607E-2</v>
      </c>
      <c r="BK11" s="2">
        <v>26.574845</v>
      </c>
      <c r="BL11" s="3">
        <f>BK11-B11</f>
        <v>7.3328239999999987</v>
      </c>
      <c r="BM11" s="3">
        <f t="shared" si="40"/>
        <v>6.2029748893692857E-3</v>
      </c>
      <c r="BQ11" s="2">
        <v>27.5174755</v>
      </c>
      <c r="BR11" s="3">
        <f>BQ11-B11</f>
        <v>8.2754544999999986</v>
      </c>
      <c r="BS11" s="3">
        <f t="shared" si="41"/>
        <v>3.2273046799224442E-3</v>
      </c>
    </row>
    <row r="12" spans="1:74" x14ac:dyDescent="0.25">
      <c r="A12" s="4" t="s">
        <v>16</v>
      </c>
      <c r="D12" s="3">
        <f>AVERAGE(D9:D11)</f>
        <v>1.5727881666666665</v>
      </c>
      <c r="E12" s="3">
        <f>AVERAGE(E9:E11)</f>
        <v>0.3501369538623425</v>
      </c>
      <c r="F12" s="3">
        <f>D5-D12</f>
        <v>-0.20028644444444277</v>
      </c>
      <c r="G12" s="3">
        <f>1/POWER(2,F12)</f>
        <v>1.1489264495838571</v>
      </c>
      <c r="J12" s="3">
        <f>AVERAGE(J9:J11)</f>
        <v>-1.5163478333333344</v>
      </c>
      <c r="K12" s="3">
        <f>AVERAGE(K9:K11)</f>
        <v>2.9528208756204002</v>
      </c>
      <c r="L12" s="3">
        <f>J5-J12</f>
        <v>-0.26748944444444334</v>
      </c>
      <c r="M12" s="3">
        <f>1/POWER(2,L12)</f>
        <v>1.2037113242734783</v>
      </c>
      <c r="P12" s="3">
        <f>AVERAGE(P9:P11)</f>
        <v>2.0228707777777744</v>
      </c>
      <c r="Q12" s="3">
        <f>AVERAGE(Q9:Q11)</f>
        <v>0.25333017784395445</v>
      </c>
      <c r="R12" s="3">
        <f>P5-P12</f>
        <v>-0.12506516666666423</v>
      </c>
      <c r="S12" s="3">
        <f>1/POWER(2,R12)</f>
        <v>1.0905569921115856</v>
      </c>
      <c r="V12" s="3">
        <f>AVERAGE(V9:V11)</f>
        <v>4.1957138333333326</v>
      </c>
      <c r="W12" s="3">
        <f>AVERAGE(W9:W11)</f>
        <v>5.6827797493369615E-2</v>
      </c>
      <c r="X12" s="3">
        <f>V5-V12</f>
        <v>-0.17339827777777739</v>
      </c>
      <c r="Y12" s="3">
        <f>1/POWER(2,X12)</f>
        <v>1.1277116910387204</v>
      </c>
      <c r="AB12" s="3">
        <f>AVERAGE(AB9:AB11)</f>
        <v>2.0239179999999997</v>
      </c>
      <c r="AC12" s="3">
        <f>AVERAGE(AC9:AC11)</f>
        <v>0.24681707805024897</v>
      </c>
      <c r="AD12" s="3">
        <f>AB5-AB12</f>
        <v>7.2078111111113063E-2</v>
      </c>
      <c r="AE12" s="3">
        <f>1/POWER(2,AD12)</f>
        <v>0.95126677097973777</v>
      </c>
      <c r="AH12" s="3">
        <f>AVERAGE(AH9:AH11)</f>
        <v>-0.11191455555555525</v>
      </c>
      <c r="AI12" s="3">
        <f>AVERAGE(AI9:AI11)</f>
        <v>1.1196224389385325</v>
      </c>
      <c r="AJ12" s="3">
        <f>AH5-AH12</f>
        <v>-0.16699194444444387</v>
      </c>
      <c r="AK12" s="3">
        <f>1/POWER(2,AJ12)</f>
        <v>1.1227151531676487</v>
      </c>
      <c r="AN12" s="3">
        <f>AVERAGE(AN9:AN11)</f>
        <v>-1.1875726111111113</v>
      </c>
      <c r="AO12" s="3">
        <f>AVERAGE(AO9:AO11)</f>
        <v>2.3191204090327147</v>
      </c>
      <c r="AP12" s="3">
        <f>AN5-AN12</f>
        <v>-0.19965599999999983</v>
      </c>
      <c r="AQ12" s="3">
        <f>1/POWER(2,AP12)</f>
        <v>1.1484244889920261</v>
      </c>
      <c r="AT12" s="3">
        <f>AVERAGE(AT9:AT11)</f>
        <v>1.6830525555555542</v>
      </c>
      <c r="AU12" s="3">
        <f>AVERAGE(AU9:AU11)</f>
        <v>0.31142591991427993</v>
      </c>
      <c r="AV12" s="3">
        <f>AT5-AT12</f>
        <v>7.3827277777779532E-2</v>
      </c>
      <c r="AW12" s="3">
        <f>1/POWER(2,AV12)</f>
        <v>0.95011412555461927</v>
      </c>
      <c r="AZ12" s="3">
        <f>AVERAGE(AZ9:AZ11)</f>
        <v>4.9166368888888883</v>
      </c>
      <c r="BA12" s="3">
        <f>AVERAGE(BA9:BA11)</f>
        <v>3.5357442600121601E-2</v>
      </c>
      <c r="BB12" s="3">
        <f>AZ5-AZ12</f>
        <v>-0.42804449999999861</v>
      </c>
      <c r="BC12" s="3">
        <f>1/POWER(2,BB12)</f>
        <v>1.3454087070800236</v>
      </c>
      <c r="BF12" s="3">
        <f>AVERAGE(BF9:BF11)</f>
        <v>6.6046432222222213</v>
      </c>
      <c r="BG12" s="3">
        <f>AVERAGE(BG9:BG11)</f>
        <v>1.0583177434973196E-2</v>
      </c>
      <c r="BH12" s="3">
        <f>BF5-BF12</f>
        <v>-0.20422955555555511</v>
      </c>
      <c r="BI12" s="3">
        <f>1/POWER(2,BH12)</f>
        <v>1.1520709404395093</v>
      </c>
      <c r="BL12" s="3">
        <f>AVERAGE(BL9:BL11)</f>
        <v>7.3866602777777759</v>
      </c>
      <c r="BM12" s="3">
        <f>AVERAGE(BM9:BM11)</f>
        <v>5.9930643973889856E-3</v>
      </c>
      <c r="BN12" s="3">
        <f>BL5-BL12</f>
        <v>-2.9060944444443848E-2</v>
      </c>
      <c r="BO12" s="3">
        <f>1/POWER(2,BN12)</f>
        <v>1.0203477613679404</v>
      </c>
      <c r="BR12" s="3">
        <f>AVERAGE(BR9:BR11)</f>
        <v>8.3071086111111097</v>
      </c>
      <c r="BS12" s="3">
        <f>AVERAGE(BS9:BS11)</f>
        <v>3.1596370251538164E-3</v>
      </c>
      <c r="BT12" s="3">
        <f>BR5-BR12</f>
        <v>0.12978561111111198</v>
      </c>
      <c r="BU12" s="3">
        <f>1/POWER(2,BT12)</f>
        <v>0.91396725846414206</v>
      </c>
    </row>
    <row r="13" spans="1:74" x14ac:dyDescent="0.25">
      <c r="A13" s="5" t="s">
        <v>46</v>
      </c>
      <c r="AU13" s="15">
        <f>STDEV(AU9:AU11)/SQRT(COUNT(AU9:AU11))</f>
        <v>9.5234298122209187E-4</v>
      </c>
      <c r="BG13" s="15">
        <f>STDEV(BG9:BG11)/SQRT(COUNT(BG9:BG11))</f>
        <v>1.7064778936246808E-3</v>
      </c>
      <c r="BM13" s="15">
        <f>STDEV(BM9:BM11)/SQRT(COUNT(BM9:BM11))</f>
        <v>3.1679962494776681E-4</v>
      </c>
      <c r="BS13" s="15">
        <f>STDEV(BS9:BS11)/SQRT(COUNT(BS9:BS11))</f>
        <v>8.5801768839417248E-5</v>
      </c>
    </row>
    <row r="14" spans="1:74" x14ac:dyDescent="0.25">
      <c r="A14" s="4" t="s">
        <v>19</v>
      </c>
      <c r="E14" s="9">
        <f>TTEST(E2:E4,E9:E11,2,2)</f>
        <v>0.61638761594382374</v>
      </c>
      <c r="F14" s="9"/>
      <c r="G14" s="9"/>
      <c r="H14" s="9"/>
      <c r="I14" s="9"/>
      <c r="J14" s="9"/>
      <c r="K14" s="9">
        <f>TTEST(K2:K4,K9:K11,2,2)</f>
        <v>0.39300924140984</v>
      </c>
      <c r="L14" s="9"/>
      <c r="M14" s="9"/>
      <c r="N14" s="9"/>
      <c r="O14" s="9"/>
      <c r="P14" s="9"/>
      <c r="Q14" s="9">
        <f>TTEST(Q2:Q4,Q9:Q11,2,2)</f>
        <v>0.73222988343389739</v>
      </c>
      <c r="R14" s="9"/>
      <c r="S14" s="9"/>
      <c r="T14" s="9"/>
      <c r="U14" s="9"/>
      <c r="V14" s="9"/>
      <c r="W14" s="9">
        <f>TTEST(W2:W4,W9:W11,2,2)</f>
        <v>0.67783300986225559</v>
      </c>
      <c r="X14" s="9"/>
      <c r="Y14" s="9"/>
      <c r="Z14" s="9"/>
      <c r="AA14" s="9"/>
      <c r="AB14" s="9"/>
      <c r="AC14" s="9">
        <f>TTEST(AC2:AC4,AC9:AC11,2,2)</f>
        <v>0.52511394695952596</v>
      </c>
      <c r="AD14" s="9"/>
      <c r="AE14" s="9"/>
      <c r="AF14" s="9"/>
      <c r="AG14" s="9"/>
      <c r="AH14" s="9"/>
      <c r="AI14" s="9">
        <f>TTEST(AI2:AI4,AI9:AI11,2,2)</f>
        <v>0.67609699563248205</v>
      </c>
      <c r="AJ14" s="9"/>
      <c r="AK14" s="9"/>
      <c r="AL14" s="9"/>
      <c r="AM14" s="9"/>
      <c r="AN14" s="9"/>
      <c r="AO14" s="9">
        <f>TTEST(AO2:AO4,AO9:AO11,2,2)</f>
        <v>0.39204900996521302</v>
      </c>
      <c r="AP14" s="9"/>
      <c r="AQ14" s="9"/>
      <c r="AR14" s="9"/>
      <c r="AS14" s="9"/>
      <c r="AT14" s="9"/>
      <c r="AU14" s="9">
        <f>TTEST(AU2:AU4,AU9:AU11,2,2)</f>
        <v>0.53389321118639954</v>
      </c>
      <c r="AV14" s="9"/>
      <c r="AW14" s="9"/>
      <c r="AX14" s="9"/>
      <c r="AY14" s="9"/>
      <c r="AZ14" s="9"/>
      <c r="BA14" s="9">
        <f>TTEST(BA2:BA4,BA9:BA11,2,2)</f>
        <v>0.38295944034855706</v>
      </c>
      <c r="BB14" s="9"/>
      <c r="BC14" s="9"/>
      <c r="BD14" s="9"/>
      <c r="BE14" s="9"/>
      <c r="BF14" s="9"/>
      <c r="BG14" s="9">
        <f>TTEST(BG2:BG4,BG9:BG11,2,2)</f>
        <v>0.50745003992206328</v>
      </c>
      <c r="BH14" s="9"/>
      <c r="BI14" s="9"/>
      <c r="BJ14" s="9"/>
      <c r="BM14" s="9">
        <f>TTEST(BM2:BM4,BM9:BM11,2,2)</f>
        <v>0.79322867744158232</v>
      </c>
      <c r="BS14" s="9">
        <f>TTEST(BS2:BS4,BS9:BS11,2,2)</f>
        <v>0.2029225315419822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14"/>
  <sheetViews>
    <sheetView zoomScale="75" zoomScaleNormal="75" workbookViewId="0">
      <pane xSplit="1" topLeftCell="B1" activePane="topRight" state="frozen"/>
      <selection pane="topRight" activeCell="N30" sqref="N30"/>
    </sheetView>
  </sheetViews>
  <sheetFormatPr defaultColWidth="8.85546875" defaultRowHeight="15" x14ac:dyDescent="0.25"/>
  <cols>
    <col min="1" max="1" width="14.7109375" style="5" customWidth="1"/>
    <col min="2" max="74" width="13.5703125" style="3" customWidth="1"/>
    <col min="75" max="16384" width="8.85546875" style="2"/>
  </cols>
  <sheetData>
    <row r="1" spans="1:74" s="3" customFormat="1" x14ac:dyDescent="0.25">
      <c r="A1" s="4" t="s">
        <v>0</v>
      </c>
      <c r="B1" s="1" t="s">
        <v>6</v>
      </c>
      <c r="C1" s="1" t="s">
        <v>5</v>
      </c>
      <c r="D1" s="1" t="s">
        <v>14</v>
      </c>
      <c r="E1" s="1" t="s">
        <v>15</v>
      </c>
      <c r="F1" s="1" t="s">
        <v>17</v>
      </c>
      <c r="G1" s="1" t="s">
        <v>18</v>
      </c>
      <c r="H1" s="1"/>
      <c r="I1" s="1" t="s">
        <v>1</v>
      </c>
      <c r="J1" s="1" t="s">
        <v>14</v>
      </c>
      <c r="K1" s="1" t="s">
        <v>15</v>
      </c>
      <c r="L1" s="1" t="s">
        <v>17</v>
      </c>
      <c r="M1" s="1" t="s">
        <v>18</v>
      </c>
      <c r="N1" s="1"/>
      <c r="O1" s="1" t="s">
        <v>2</v>
      </c>
      <c r="P1" s="1" t="s">
        <v>14</v>
      </c>
      <c r="Q1" s="1" t="s">
        <v>15</v>
      </c>
      <c r="R1" s="1" t="s">
        <v>17</v>
      </c>
      <c r="S1" s="1" t="s">
        <v>18</v>
      </c>
      <c r="T1" s="1"/>
      <c r="U1" s="1" t="s">
        <v>3</v>
      </c>
      <c r="V1" s="1" t="s">
        <v>14</v>
      </c>
      <c r="W1" s="1" t="s">
        <v>15</v>
      </c>
      <c r="X1" s="1" t="s">
        <v>17</v>
      </c>
      <c r="Y1" s="1" t="s">
        <v>18</v>
      </c>
      <c r="Z1" s="1"/>
      <c r="AA1" s="1" t="s">
        <v>4</v>
      </c>
      <c r="AB1" s="1" t="s">
        <v>14</v>
      </c>
      <c r="AC1" s="1" t="s">
        <v>15</v>
      </c>
      <c r="AD1" s="1" t="s">
        <v>17</v>
      </c>
      <c r="AE1" s="1" t="s">
        <v>18</v>
      </c>
      <c r="AF1" s="1"/>
      <c r="AG1" s="1" t="s">
        <v>7</v>
      </c>
      <c r="AH1" s="1" t="s">
        <v>14</v>
      </c>
      <c r="AI1" s="1" t="s">
        <v>15</v>
      </c>
      <c r="AJ1" s="1" t="s">
        <v>17</v>
      </c>
      <c r="AK1" s="1" t="s">
        <v>18</v>
      </c>
      <c r="AL1" s="1"/>
      <c r="AM1" s="1" t="s">
        <v>8</v>
      </c>
      <c r="AN1" s="1" t="s">
        <v>14</v>
      </c>
      <c r="AO1" s="1" t="s">
        <v>15</v>
      </c>
      <c r="AP1" s="1" t="s">
        <v>17</v>
      </c>
      <c r="AQ1" s="1" t="s">
        <v>18</v>
      </c>
      <c r="AR1" s="1"/>
      <c r="AS1" s="1" t="s">
        <v>9</v>
      </c>
      <c r="AT1" s="1" t="s">
        <v>14</v>
      </c>
      <c r="AU1" s="1" t="s">
        <v>15</v>
      </c>
      <c r="AV1" s="1" t="s">
        <v>17</v>
      </c>
      <c r="AW1" s="1" t="s">
        <v>18</v>
      </c>
      <c r="AX1" s="1"/>
      <c r="AY1" s="1" t="s">
        <v>10</v>
      </c>
      <c r="AZ1" s="1" t="s">
        <v>14</v>
      </c>
      <c r="BA1" s="1" t="s">
        <v>15</v>
      </c>
      <c r="BB1" s="1" t="s">
        <v>17</v>
      </c>
      <c r="BC1" s="1" t="s">
        <v>18</v>
      </c>
      <c r="BD1" s="1"/>
      <c r="BE1" s="1" t="s">
        <v>11</v>
      </c>
      <c r="BF1" s="1" t="s">
        <v>14</v>
      </c>
      <c r="BG1" s="1" t="s">
        <v>15</v>
      </c>
      <c r="BH1" s="1" t="s">
        <v>17</v>
      </c>
      <c r="BI1" s="1" t="s">
        <v>18</v>
      </c>
      <c r="BJ1" s="1"/>
      <c r="BK1" s="1" t="s">
        <v>12</v>
      </c>
      <c r="BL1" s="1" t="s">
        <v>14</v>
      </c>
      <c r="BM1" s="1" t="s">
        <v>15</v>
      </c>
      <c r="BN1" s="1" t="s">
        <v>17</v>
      </c>
      <c r="BO1" s="1" t="s">
        <v>18</v>
      </c>
      <c r="BP1" s="1"/>
      <c r="BQ1" s="1" t="s">
        <v>13</v>
      </c>
      <c r="BR1" s="1" t="s">
        <v>14</v>
      </c>
      <c r="BS1" s="1" t="s">
        <v>15</v>
      </c>
      <c r="BT1" s="1" t="s">
        <v>17</v>
      </c>
      <c r="BU1" s="1" t="s">
        <v>18</v>
      </c>
      <c r="BV1" s="1"/>
    </row>
    <row r="2" spans="1:74" x14ac:dyDescent="0.25">
      <c r="A2" s="8" t="s">
        <v>28</v>
      </c>
      <c r="B2" s="2">
        <v>19.111745333333335</v>
      </c>
      <c r="C2" s="2">
        <v>20.5235655</v>
      </c>
      <c r="D2" s="3">
        <f>C2-B2</f>
        <v>1.411820166666665</v>
      </c>
      <c r="E2" s="3">
        <f>1/POWER(2,D2)</f>
        <v>0.3758372150693165</v>
      </c>
      <c r="I2" s="2">
        <v>17.374419333333336</v>
      </c>
      <c r="J2" s="3">
        <f>I2-B2</f>
        <v>-1.7373259999999995</v>
      </c>
      <c r="K2" s="3">
        <f>1/POWER(2,J2)</f>
        <v>3.3341661516457961</v>
      </c>
      <c r="O2" s="2">
        <v>21.020294333333329</v>
      </c>
      <c r="P2" s="3">
        <f>O2-B2</f>
        <v>1.9085489999999936</v>
      </c>
      <c r="Q2" s="3">
        <f>1/POWER(2,P2)</f>
        <v>0.2663603045639803</v>
      </c>
      <c r="U2" s="2">
        <v>23.1645945</v>
      </c>
      <c r="V2" s="3">
        <f>U2-B2</f>
        <v>4.0528491666666646</v>
      </c>
      <c r="W2" s="3">
        <f>1/POWER(2,V2)</f>
        <v>6.0251911973811086E-2</v>
      </c>
      <c r="AA2" s="2">
        <v>21.004415999999999</v>
      </c>
      <c r="AB2" s="3">
        <f>AA2-B2</f>
        <v>1.8926706666666639</v>
      </c>
      <c r="AC2" s="3">
        <f>1/POWER(2,AB2)</f>
        <v>0.26930806372647947</v>
      </c>
      <c r="AG2" s="2">
        <v>18.663206000000002</v>
      </c>
      <c r="AH2" s="3">
        <f>AG2-B2</f>
        <v>-0.44853933333333273</v>
      </c>
      <c r="AI2" s="3">
        <f>1/POWER(2,AH2)</f>
        <v>1.3646578996657361</v>
      </c>
      <c r="AM2" s="2">
        <v>17.810523500000002</v>
      </c>
      <c r="AN2" s="3">
        <f>AM2-B2</f>
        <v>-1.301221833333333</v>
      </c>
      <c r="AO2" s="3">
        <f>1/POWER(2,AN2)</f>
        <v>2.4643750478293005</v>
      </c>
      <c r="AS2" s="2">
        <v>20.800601</v>
      </c>
      <c r="AT2" s="3">
        <f>AS2-B2</f>
        <v>1.6888556666666652</v>
      </c>
      <c r="AU2" s="3">
        <f>1/POWER(2,AT2)</f>
        <v>0.31017285388504739</v>
      </c>
      <c r="AY2" s="2">
        <v>23.223817500000003</v>
      </c>
      <c r="AZ2" s="3">
        <f>AY2-B2</f>
        <v>4.1120721666666675</v>
      </c>
      <c r="BA2" s="3">
        <f>1/POWER(2,AZ2)</f>
        <v>5.7828633969058421E-2</v>
      </c>
      <c r="BE2" s="2">
        <v>25.520302000000001</v>
      </c>
      <c r="BF2" s="3">
        <f>BE2-B2</f>
        <v>6.4085566666666658</v>
      </c>
      <c r="BG2" s="3">
        <f>1/POWER(2,BF2)</f>
        <v>1.1771511044269314E-2</v>
      </c>
      <c r="BK2" s="2">
        <v>25.559054500000002</v>
      </c>
      <c r="BL2" s="3">
        <f>BK2-B2</f>
        <v>6.4473091666666669</v>
      </c>
      <c r="BM2" s="3">
        <f>1/POWER(2,BL2)</f>
        <v>1.14595232352086E-2</v>
      </c>
      <c r="BQ2" s="2">
        <v>26.8837595</v>
      </c>
      <c r="BR2" s="3">
        <f>BQ2-B2</f>
        <v>7.7720141666666649</v>
      </c>
      <c r="BS2" s="3">
        <f>1/POWER(2,BR2)</f>
        <v>4.5749948456143847E-3</v>
      </c>
    </row>
    <row r="3" spans="1:74" x14ac:dyDescent="0.25">
      <c r="A3" s="8" t="s">
        <v>29</v>
      </c>
      <c r="B3" s="2">
        <v>19.093958999999998</v>
      </c>
      <c r="C3" s="2">
        <v>20.480128000000001</v>
      </c>
      <c r="D3" s="3">
        <f t="shared" ref="D3:D4" si="0">C3-B3</f>
        <v>1.3861690000000024</v>
      </c>
      <c r="E3" s="3">
        <f t="shared" ref="E3:E4" si="1">1/POWER(2,D3)</f>
        <v>0.3825793737660339</v>
      </c>
      <c r="I3" s="2">
        <v>17.363825666666667</v>
      </c>
      <c r="J3" s="3">
        <f t="shared" ref="J3:J4" si="2">I3-B3</f>
        <v>-1.7301333333333311</v>
      </c>
      <c r="K3" s="3">
        <f t="shared" ref="K3:K4" si="3">1/POWER(2,J3)</f>
        <v>3.317584779027924</v>
      </c>
      <c r="O3" s="2">
        <v>20.808576500000001</v>
      </c>
      <c r="P3" s="3">
        <f t="shared" ref="P3:P4" si="4">O3-B3</f>
        <v>1.7146175000000028</v>
      </c>
      <c r="Q3" s="3">
        <f t="shared" ref="Q3:Q4" si="5">1/POWER(2,P3)</f>
        <v>0.30468333553723242</v>
      </c>
      <c r="U3" s="2">
        <v>23.006787000000003</v>
      </c>
      <c r="V3" s="3">
        <f t="shared" ref="V3:V4" si="6">U3-B3</f>
        <v>3.9128280000000046</v>
      </c>
      <c r="W3" s="3">
        <f t="shared" ref="W3:W4" si="7">1/POWER(2,V3)</f>
        <v>6.6392864128706236E-2</v>
      </c>
      <c r="AA3" s="2">
        <v>21.158648333333332</v>
      </c>
      <c r="AB3" s="3">
        <f t="shared" ref="AB3:AB4" si="8">AA3-B3</f>
        <v>2.0646893333333338</v>
      </c>
      <c r="AC3" s="3">
        <f t="shared" ref="AC3:AC4" si="9">1/POWER(2,AB3)</f>
        <v>0.2390377977120336</v>
      </c>
      <c r="AG3" s="2">
        <v>18.824933000000001</v>
      </c>
      <c r="AH3" s="3">
        <f t="shared" ref="AH3:AH4" si="10">AG3-B3</f>
        <v>-0.26902599999999666</v>
      </c>
      <c r="AI3" s="3">
        <f t="shared" ref="AI3:AI4" si="11">1/POWER(2,AH3)</f>
        <v>1.2049940309926965</v>
      </c>
      <c r="AM3" s="2">
        <v>17.849764999999998</v>
      </c>
      <c r="AN3" s="3">
        <f t="shared" ref="AN3:AN4" si="12">AM3-B3</f>
        <v>-1.2441940000000002</v>
      </c>
      <c r="AO3" s="3">
        <f t="shared" ref="AO3:AO4" si="13">1/POWER(2,AN3)</f>
        <v>2.368861744439779</v>
      </c>
      <c r="AS3" s="2">
        <v>20.656608499999997</v>
      </c>
      <c r="AT3" s="3">
        <f t="shared" ref="AT3:AT4" si="14">AS3-B3</f>
        <v>1.5626494999999991</v>
      </c>
      <c r="AU3" s="3">
        <f t="shared" ref="AU3:AU4" si="15">1/POWER(2,AT3)</f>
        <v>0.33852880469872398</v>
      </c>
      <c r="AY3" s="2">
        <v>23.095599</v>
      </c>
      <c r="AZ3" s="3">
        <f t="shared" ref="AZ3:AZ4" si="16">AY3-B3</f>
        <v>4.0016400000000019</v>
      </c>
      <c r="BA3" s="3">
        <f t="shared" ref="BA3:BA4" si="17">1/POWER(2,AZ3)</f>
        <v>6.2428992780771096E-2</v>
      </c>
      <c r="BE3" s="2">
        <v>25.469333499999998</v>
      </c>
      <c r="BF3" s="3">
        <f>BE3-B3</f>
        <v>6.3753744999999995</v>
      </c>
      <c r="BG3" s="3">
        <f t="shared" ref="BG3:BG4" si="18">1/POWER(2,BF3)</f>
        <v>1.2045394880436265E-2</v>
      </c>
      <c r="BK3" s="2">
        <v>25.489299500000001</v>
      </c>
      <c r="BL3" s="3">
        <f>BK3-B3</f>
        <v>6.3953405000000032</v>
      </c>
      <c r="BM3" s="3">
        <f t="shared" ref="BM3:BM4" si="19">1/POWER(2,BL3)</f>
        <v>1.1879842338617634E-2</v>
      </c>
      <c r="BQ3" s="2">
        <v>27.079343999999999</v>
      </c>
      <c r="BR3" s="3">
        <f>BQ3-B3</f>
        <v>7.9853850000000008</v>
      </c>
      <c r="BS3" s="3">
        <f t="shared" ref="BS3:BS4" si="20">1/POWER(2,BR3)</f>
        <v>3.9460227801108036E-3</v>
      </c>
    </row>
    <row r="4" spans="1:74" x14ac:dyDescent="0.25">
      <c r="A4" s="8" t="s">
        <v>30</v>
      </c>
      <c r="B4" s="2">
        <v>19.158185333333332</v>
      </c>
      <c r="C4" s="2">
        <v>20.420489</v>
      </c>
      <c r="D4" s="3">
        <f t="shared" si="0"/>
        <v>1.2623036666666678</v>
      </c>
      <c r="E4" s="3">
        <f t="shared" si="1"/>
        <v>0.41687776587131831</v>
      </c>
      <c r="I4" s="2">
        <v>17.429391500000001</v>
      </c>
      <c r="J4" s="3">
        <f t="shared" si="2"/>
        <v>-1.7287938333333308</v>
      </c>
      <c r="K4" s="3">
        <f t="shared" si="3"/>
        <v>3.3145059284695155</v>
      </c>
      <c r="O4" s="2">
        <v>20.934566</v>
      </c>
      <c r="P4" s="3">
        <f t="shared" si="4"/>
        <v>1.7763806666666682</v>
      </c>
      <c r="Q4" s="3">
        <f t="shared" si="5"/>
        <v>0.29191481442376815</v>
      </c>
      <c r="U4" s="2">
        <v>23.174106000000002</v>
      </c>
      <c r="V4" s="3">
        <f t="shared" si="6"/>
        <v>4.0159206666666698</v>
      </c>
      <c r="W4" s="3">
        <f t="shared" si="7"/>
        <v>6.1814081316674999E-2</v>
      </c>
      <c r="AA4" s="2">
        <v>21.228898999999998</v>
      </c>
      <c r="AB4" s="3">
        <f t="shared" si="8"/>
        <v>2.0707136666666663</v>
      </c>
      <c r="AC4" s="3">
        <f t="shared" si="9"/>
        <v>0.23804171684792005</v>
      </c>
      <c r="AG4" s="2">
        <v>18.765388666666666</v>
      </c>
      <c r="AH4" s="3">
        <f t="shared" si="10"/>
        <v>-0.39279666666666557</v>
      </c>
      <c r="AI4" s="3">
        <f t="shared" si="11"/>
        <v>1.3129360672703152</v>
      </c>
      <c r="AM4" s="2">
        <v>17.738884666666667</v>
      </c>
      <c r="AN4" s="3">
        <f t="shared" si="12"/>
        <v>-1.4193006666666648</v>
      </c>
      <c r="AO4" s="3">
        <f t="shared" si="13"/>
        <v>2.6745583274095734</v>
      </c>
      <c r="AS4" s="2">
        <v>20.909444000000001</v>
      </c>
      <c r="AT4" s="3">
        <f t="shared" si="14"/>
        <v>1.7512586666666685</v>
      </c>
      <c r="AU4" s="3">
        <f t="shared" si="15"/>
        <v>0.29704251352810601</v>
      </c>
      <c r="AY4" s="2">
        <v>22.853857000000001</v>
      </c>
      <c r="AZ4" s="3">
        <f t="shared" si="16"/>
        <v>3.6956716666666694</v>
      </c>
      <c r="BA4" s="3">
        <f t="shared" si="17"/>
        <v>7.7177725295602947E-2</v>
      </c>
      <c r="BE4" s="2">
        <v>25.491244500000001</v>
      </c>
      <c r="BF4" s="3">
        <f>BE4-B4</f>
        <v>6.3330591666666685</v>
      </c>
      <c r="BG4" s="3">
        <f t="shared" si="18"/>
        <v>1.2403927710314091E-2</v>
      </c>
      <c r="BK4" s="2">
        <v>25.64912</v>
      </c>
      <c r="BL4" s="3">
        <f>BK4-B4</f>
        <v>6.4909346666666679</v>
      </c>
      <c r="BM4" s="3">
        <f t="shared" si="19"/>
        <v>1.1118186773429503E-2</v>
      </c>
      <c r="BQ4" s="2">
        <v>27.154816</v>
      </c>
      <c r="BR4" s="3">
        <f>BQ4-B4</f>
        <v>7.9966306666666682</v>
      </c>
      <c r="BS4" s="3">
        <f t="shared" si="20"/>
        <v>3.9153834889599469E-3</v>
      </c>
    </row>
    <row r="5" spans="1:74" x14ac:dyDescent="0.25">
      <c r="A5" s="4" t="s">
        <v>16</v>
      </c>
      <c r="D5" s="3">
        <f>AVERAGE(D2:D4)</f>
        <v>1.353430944444445</v>
      </c>
      <c r="E5" s="3">
        <f>AVERAGE(E2:E4)</f>
        <v>0.39176478490222294</v>
      </c>
      <c r="J5" s="3">
        <f>AVERAGE(J2:J4)</f>
        <v>-1.732084388888887</v>
      </c>
      <c r="K5" s="3">
        <f>AVERAGE(K2:K4)</f>
        <v>3.3220856197144122</v>
      </c>
      <c r="P5" s="3">
        <f>AVERAGE(P2:P4)</f>
        <v>1.7998490555555549</v>
      </c>
      <c r="Q5" s="3">
        <f>AVERAGE(Q2:Q4)</f>
        <v>0.28765281817499361</v>
      </c>
      <c r="V5" s="3">
        <f>AVERAGE(V2:V4)</f>
        <v>3.9938659444444462</v>
      </c>
      <c r="W5" s="3">
        <f>AVERAGE(W2:W4)</f>
        <v>6.2819619139730776E-2</v>
      </c>
      <c r="AB5" s="3">
        <f>AVERAGE(AB2:AB4)</f>
        <v>2.0093578888888879</v>
      </c>
      <c r="AC5" s="3">
        <f>AVERAGE(AC2:AC4)</f>
        <v>0.24879585942881102</v>
      </c>
      <c r="AH5" s="3">
        <f>AVERAGE(AH2:AH4)</f>
        <v>-0.37012066666666499</v>
      </c>
      <c r="AI5" s="3">
        <f>AVERAGE(AI2:AI4)</f>
        <v>1.2941959993095826</v>
      </c>
      <c r="AN5" s="3">
        <f>AVERAGE(AN2:AN4)</f>
        <v>-1.321572166666666</v>
      </c>
      <c r="AO5" s="3">
        <f>AVERAGE(AO2:AO4)</f>
        <v>2.5025983732262178</v>
      </c>
      <c r="AT5" s="3">
        <f>AVERAGE(AT2:AT4)</f>
        <v>1.6675879444444444</v>
      </c>
      <c r="AU5" s="3">
        <f>AVERAGE(AU2:AU4)</f>
        <v>0.31524805737062578</v>
      </c>
      <c r="AZ5" s="3">
        <f>AVERAGE(AZ2:AZ4)</f>
        <v>3.9364612777777794</v>
      </c>
      <c r="BA5" s="3">
        <f>AVERAGE(BA2:BA4)</f>
        <v>6.5811784015144148E-2</v>
      </c>
      <c r="BF5" s="3">
        <f>AVERAGE(BF2:BF4)</f>
        <v>6.3723301111111113</v>
      </c>
      <c r="BG5" s="3">
        <f>AVERAGE(BG2:BG4)</f>
        <v>1.2073611211673224E-2</v>
      </c>
      <c r="BL5" s="3">
        <f>AVERAGE(BL2:BL4)</f>
        <v>6.4445281111111123</v>
      </c>
      <c r="BM5" s="3">
        <f>AVERAGE(BM2:BM4)</f>
        <v>1.148585078241858E-2</v>
      </c>
      <c r="BR5" s="3">
        <f>AVERAGE(BR2:BR4)</f>
        <v>7.9180099444444449</v>
      </c>
      <c r="BS5" s="3">
        <f>AVERAGE(BS2:BS4)</f>
        <v>4.1454670382283787E-3</v>
      </c>
    </row>
    <row r="6" spans="1:74" x14ac:dyDescent="0.25">
      <c r="A6" s="5" t="s">
        <v>46</v>
      </c>
      <c r="AU6" s="15">
        <f>STDEV(AU2:AU4)/SQRT(COUNT(AU2:AU4))</f>
        <v>1.2241954590510239E-2</v>
      </c>
      <c r="BG6" s="15">
        <f>STDEV(BG2:BG4)/SQRT(COUNT(BG2:BG4))</f>
        <v>1.831072826552356E-4</v>
      </c>
      <c r="BM6" s="15">
        <f>STDEV(BM2:BM4)/SQRT(COUNT(BM2:BM4))</f>
        <v>2.2026473072349624E-4</v>
      </c>
      <c r="BS6" s="15">
        <f>STDEV(BS2:BS4)/SQRT(COUNT(BS2:BS4))</f>
        <v>2.1494595795914945E-4</v>
      </c>
    </row>
    <row r="9" spans="1:74" x14ac:dyDescent="0.25">
      <c r="A9" s="8" t="s">
        <v>31</v>
      </c>
      <c r="B9" s="2">
        <v>19.151901500000001</v>
      </c>
      <c r="C9" s="2">
        <v>20.346789999999999</v>
      </c>
      <c r="D9" s="3">
        <f>C9-B9</f>
        <v>1.1948884999999976</v>
      </c>
      <c r="E9" s="3">
        <f>1/POWER(2,D9)</f>
        <v>0.43682020670125105</v>
      </c>
      <c r="I9" s="2">
        <v>17.325976666666666</v>
      </c>
      <c r="J9" s="3">
        <f>I9-B9</f>
        <v>-1.8259248333333353</v>
      </c>
      <c r="K9" s="3">
        <f>1/POWER(2,J9)</f>
        <v>3.5453420741036594</v>
      </c>
      <c r="O9" s="2">
        <v>20.834692</v>
      </c>
      <c r="P9" s="3">
        <f>O9-B9</f>
        <v>1.6827904999999994</v>
      </c>
      <c r="Q9" s="3">
        <f>1/POWER(2,P9)</f>
        <v>0.31147958190855446</v>
      </c>
      <c r="U9" s="2">
        <v>23.049558999999999</v>
      </c>
      <c r="V9" s="3">
        <f>U9-B9</f>
        <v>3.8976574999999976</v>
      </c>
      <c r="W9" s="3">
        <f>1/POWER(2,V9)</f>
        <v>6.7094694484679404E-2</v>
      </c>
      <c r="AA9" s="2">
        <v>21.0695315</v>
      </c>
      <c r="AB9" s="3">
        <f>AA9-B9</f>
        <v>1.9176299999999991</v>
      </c>
      <c r="AC9" s="3">
        <f>1/POWER(2,AB9)</f>
        <v>0.26468897332846641</v>
      </c>
      <c r="AG9" s="2">
        <v>18.7462895</v>
      </c>
      <c r="AH9" s="3">
        <f>AG9-B9</f>
        <v>-0.40561200000000142</v>
      </c>
      <c r="AI9" s="3">
        <f>1/POWER(2,AH9)</f>
        <v>1.3246507161066428</v>
      </c>
      <c r="AM9" s="2">
        <v>17.730178500000001</v>
      </c>
      <c r="AN9" s="3">
        <f>AM9-B9</f>
        <v>-1.4217230000000001</v>
      </c>
      <c r="AO9" s="3">
        <f>1/POWER(2,AN9)</f>
        <v>2.6790527725996864</v>
      </c>
      <c r="AS9" s="2">
        <v>20.686455500000001</v>
      </c>
      <c r="AT9" s="3">
        <f>AS9-B9</f>
        <v>1.534554</v>
      </c>
      <c r="AU9" s="3">
        <f>1/POWER(2,AT9)</f>
        <v>0.34518603392405589</v>
      </c>
      <c r="AY9" s="2">
        <v>22.9944785</v>
      </c>
      <c r="AZ9" s="3">
        <f>AY9-B9</f>
        <v>3.8425769999999986</v>
      </c>
      <c r="BA9" s="3">
        <f>1/POWER(2,AZ9)</f>
        <v>6.9705823509674025E-2</v>
      </c>
      <c r="BE9" s="2">
        <v>25.552338499999998</v>
      </c>
      <c r="BF9" s="3">
        <f>BE9-B9</f>
        <v>6.4004369999999966</v>
      </c>
      <c r="BG9" s="3">
        <f>1/POWER(2,BF9)</f>
        <v>1.1837949354919396E-2</v>
      </c>
      <c r="BK9" s="2">
        <v>26.5848865</v>
      </c>
      <c r="BL9" s="3">
        <f>BK9-B9</f>
        <v>7.4329849999999986</v>
      </c>
      <c r="BM9" s="3">
        <f>1/POWER(2,BL9)</f>
        <v>5.7869343786628212E-3</v>
      </c>
      <c r="BQ9" s="2">
        <v>27.350946999999998</v>
      </c>
      <c r="BR9" s="3">
        <f>BQ9-B9</f>
        <v>8.1990454999999969</v>
      </c>
      <c r="BS9" s="3">
        <f>1/POWER(2,BR9)</f>
        <v>3.4028387419657124E-3</v>
      </c>
    </row>
    <row r="10" spans="1:74" x14ac:dyDescent="0.25">
      <c r="A10" s="8" t="s">
        <v>32</v>
      </c>
      <c r="B10" s="2">
        <v>19.051999500000001</v>
      </c>
      <c r="C10" s="2">
        <v>20.3449375</v>
      </c>
      <c r="D10" s="3">
        <f t="shared" ref="D10:D11" si="21">C10-B10</f>
        <v>1.2929379999999995</v>
      </c>
      <c r="E10" s="3">
        <f t="shared" ref="E10:E11" si="22">1/POWER(2,D10)</f>
        <v>0.40811906166635614</v>
      </c>
      <c r="I10" s="2">
        <v>17.130186999999999</v>
      </c>
      <c r="J10" s="3">
        <f t="shared" ref="J10:J11" si="23">I10-B10</f>
        <v>-1.9218125000000015</v>
      </c>
      <c r="K10" s="3">
        <f t="shared" ref="K10:K11" si="24">1/POWER(2,J10)</f>
        <v>3.788987814229567</v>
      </c>
      <c r="O10" s="2">
        <v>20.675185499999998</v>
      </c>
      <c r="P10" s="3">
        <f t="shared" ref="P10:P11" si="25">O10-B10</f>
        <v>1.6231859999999969</v>
      </c>
      <c r="Q10" s="3">
        <f t="shared" ref="Q10:Q11" si="26">1/POWER(2,P10)</f>
        <v>0.32461779651316058</v>
      </c>
      <c r="U10" s="2">
        <v>22.643671000000001</v>
      </c>
      <c r="V10" s="3">
        <f t="shared" ref="V10:V11" si="27">U10-B10</f>
        <v>3.5916715000000003</v>
      </c>
      <c r="W10" s="3">
        <f t="shared" ref="W10:W11" si="28">1/POWER(2,V10)</f>
        <v>8.2946706006697221E-2</v>
      </c>
      <c r="AA10" s="2">
        <v>21.06813</v>
      </c>
      <c r="AB10" s="3">
        <f t="shared" ref="AB10:AB11" si="29">AA10-B10</f>
        <v>2.0161304999999992</v>
      </c>
      <c r="AC10" s="3">
        <f t="shared" ref="AC10:AC11" si="30">1/POWER(2,AB10)</f>
        <v>0.24722036559082505</v>
      </c>
      <c r="AG10" s="2">
        <v>18.484840500000001</v>
      </c>
      <c r="AH10" s="3">
        <f t="shared" ref="AH10:AH11" si="31">AG10-B10</f>
        <v>-0.56715900000000019</v>
      </c>
      <c r="AI10" s="3">
        <f t="shared" ref="AI10:AI11" si="32">1/POWER(2,AH10)</f>
        <v>1.4816030770929285</v>
      </c>
      <c r="AM10" s="2">
        <v>17.555756000000002</v>
      </c>
      <c r="AN10" s="3">
        <f t="shared" ref="AN10:AN11" si="33">AM10-B10</f>
        <v>-1.4962434999999985</v>
      </c>
      <c r="AO10" s="3">
        <f t="shared" ref="AO10:AO11" si="34">1/POWER(2,AN10)</f>
        <v>2.821072025101206</v>
      </c>
      <c r="AS10" s="2">
        <v>20.6345165</v>
      </c>
      <c r="AT10" s="3">
        <f t="shared" ref="AT10:AT11" si="35">AS10-B10</f>
        <v>1.5825169999999993</v>
      </c>
      <c r="AU10" s="3">
        <f t="shared" ref="AU10:AU11" si="36">1/POWER(2,AT10)</f>
        <v>0.33389884313678619</v>
      </c>
      <c r="AY10" s="2">
        <v>23.1240545</v>
      </c>
      <c r="AZ10" s="3">
        <f t="shared" ref="AZ10:AZ11" si="37">AY10-B10</f>
        <v>4.0720549999999989</v>
      </c>
      <c r="BA10" s="3">
        <f t="shared" ref="BA10:BA11" si="38">1/POWER(2,AZ10)</f>
        <v>5.945512561413388E-2</v>
      </c>
      <c r="BE10" s="2">
        <v>25.480103999999997</v>
      </c>
      <c r="BF10" s="3">
        <f>BE10-B10</f>
        <v>6.4281044999999963</v>
      </c>
      <c r="BG10" s="3">
        <f t="shared" ref="BG10:BG11" si="39">1/POWER(2,BF10)</f>
        <v>1.1613088354349032E-2</v>
      </c>
      <c r="BK10" s="2">
        <v>26.52058666666667</v>
      </c>
      <c r="BL10" s="3">
        <f>BK10-B10</f>
        <v>7.4685871666666692</v>
      </c>
      <c r="BM10" s="3">
        <f t="shared" ref="BM10:BM11" si="40">1/POWER(2,BL10)</f>
        <v>5.6458747268670695E-3</v>
      </c>
      <c r="BQ10" s="2">
        <v>27.253830000000004</v>
      </c>
      <c r="BR10" s="3">
        <f>BQ10-B10</f>
        <v>8.2018305000000034</v>
      </c>
      <c r="BS10" s="3">
        <f t="shared" ref="BS10:BS11" si="41">1/POWER(2,BR10)</f>
        <v>3.396276187627474E-3</v>
      </c>
    </row>
    <row r="11" spans="1:74" x14ac:dyDescent="0.25">
      <c r="A11" s="8" t="s">
        <v>33</v>
      </c>
      <c r="B11" s="2">
        <v>19.138638499999999</v>
      </c>
      <c r="C11" s="2">
        <v>20.350105333333335</v>
      </c>
      <c r="D11" s="3">
        <f t="shared" si="21"/>
        <v>1.2114668333333363</v>
      </c>
      <c r="E11" s="3">
        <f t="shared" si="22"/>
        <v>0.43182933793532918</v>
      </c>
      <c r="I11" s="2">
        <v>17.3520945</v>
      </c>
      <c r="J11" s="3">
        <f t="shared" si="23"/>
        <v>-1.7865439999999992</v>
      </c>
      <c r="K11" s="3">
        <f t="shared" si="24"/>
        <v>3.4498747862577104</v>
      </c>
      <c r="O11" s="2">
        <v>20.946029500000002</v>
      </c>
      <c r="P11" s="3">
        <f t="shared" si="25"/>
        <v>1.8073910000000026</v>
      </c>
      <c r="Q11" s="3">
        <f t="shared" si="26"/>
        <v>0.28570714085389332</v>
      </c>
      <c r="U11" s="2">
        <v>23.146202500000001</v>
      </c>
      <c r="V11" s="3">
        <f t="shared" si="27"/>
        <v>4.0075640000000021</v>
      </c>
      <c r="W11" s="3">
        <f t="shared" si="28"/>
        <v>6.2173172192484721E-2</v>
      </c>
      <c r="AA11" s="2">
        <v>21.058858999999998</v>
      </c>
      <c r="AB11" s="3">
        <f t="shared" si="29"/>
        <v>1.9202204999999992</v>
      </c>
      <c r="AC11" s="3">
        <f t="shared" si="30"/>
        <v>0.26421412484390888</v>
      </c>
      <c r="AG11" s="2">
        <v>18.570884499999998</v>
      </c>
      <c r="AH11" s="3">
        <f t="shared" si="31"/>
        <v>-0.56775400000000076</v>
      </c>
      <c r="AI11" s="3">
        <f t="shared" si="32"/>
        <v>1.4822142496673283</v>
      </c>
      <c r="AM11" s="2">
        <v>17.694384499999998</v>
      </c>
      <c r="AN11" s="3">
        <f t="shared" si="33"/>
        <v>-1.4442540000000008</v>
      </c>
      <c r="AO11" s="3">
        <f t="shared" si="34"/>
        <v>2.721220759089872</v>
      </c>
      <c r="AS11" s="2">
        <v>20.922846333333336</v>
      </c>
      <c r="AT11" s="3">
        <f t="shared" si="35"/>
        <v>1.7842078333333369</v>
      </c>
      <c r="AU11" s="3">
        <f t="shared" si="36"/>
        <v>0.29033535452193265</v>
      </c>
      <c r="AY11" s="2">
        <v>23.429175999999998</v>
      </c>
      <c r="AZ11" s="3">
        <f t="shared" si="37"/>
        <v>4.2905374999999992</v>
      </c>
      <c r="BA11" s="3">
        <f t="shared" si="38"/>
        <v>5.1099837019914864E-2</v>
      </c>
      <c r="BE11" s="2">
        <v>25.470696500000003</v>
      </c>
      <c r="BF11" s="3">
        <f>BE11-B11</f>
        <v>6.3320580000000035</v>
      </c>
      <c r="BG11" s="3">
        <f t="shared" si="39"/>
        <v>1.241253847593983E-2</v>
      </c>
      <c r="BK11" s="2">
        <v>26.352345499999998</v>
      </c>
      <c r="BL11" s="3">
        <f>BK11-B11</f>
        <v>7.2137069999999994</v>
      </c>
      <c r="BM11" s="3">
        <f t="shared" si="40"/>
        <v>6.7368645106455575E-3</v>
      </c>
      <c r="BQ11" s="2">
        <v>27.121576000000001</v>
      </c>
      <c r="BR11" s="3">
        <f>BQ11-B11</f>
        <v>7.982937500000002</v>
      </c>
      <c r="BS11" s="3">
        <f t="shared" si="41"/>
        <v>3.9527228014688996E-3</v>
      </c>
    </row>
    <row r="12" spans="1:74" x14ac:dyDescent="0.25">
      <c r="A12" s="4" t="s">
        <v>16</v>
      </c>
      <c r="D12" s="3">
        <f>AVERAGE(D9:D11)</f>
        <v>1.2330977777777778</v>
      </c>
      <c r="E12" s="3">
        <f>AVERAGE(E9:E11)</f>
        <v>0.42558953543431216</v>
      </c>
      <c r="F12" s="3">
        <f>D5-D12</f>
        <v>0.12033316666666716</v>
      </c>
      <c r="G12" s="3">
        <f>1/POWER(2,F12)</f>
        <v>0.91997517297230058</v>
      </c>
      <c r="J12" s="3">
        <f>AVERAGE(J9:J11)</f>
        <v>-1.8447604444444454</v>
      </c>
      <c r="K12" s="3">
        <f>AVERAGE(K9:K11)</f>
        <v>3.5947348915303121</v>
      </c>
      <c r="L12" s="3">
        <f>J5-J12</f>
        <v>0.11267605555555837</v>
      </c>
      <c r="M12" s="3">
        <f>1/POWER(2,L12)</f>
        <v>0.9248709264076429</v>
      </c>
      <c r="P12" s="3">
        <f>AVERAGE(P9:P11)</f>
        <v>1.7044558333333331</v>
      </c>
      <c r="Q12" s="3">
        <f>AVERAGE(Q9:Q11)</f>
        <v>0.30726817309186943</v>
      </c>
      <c r="R12" s="3">
        <f>P5-P12</f>
        <v>9.5393222222221796E-2</v>
      </c>
      <c r="S12" s="3">
        <f>1/POWER(2,R12)</f>
        <v>0.93601709102621211</v>
      </c>
      <c r="V12" s="3">
        <f>AVERAGE(V9:V11)</f>
        <v>3.8322976666666668</v>
      </c>
      <c r="W12" s="3">
        <f>AVERAGE(W9:W11)</f>
        <v>7.0738190894620454E-2</v>
      </c>
      <c r="X12" s="3">
        <f>V5-V12</f>
        <v>0.16156827777777938</v>
      </c>
      <c r="Y12" s="3">
        <f>1/POWER(2,X12)</f>
        <v>0.89405266494469959</v>
      </c>
      <c r="AB12" s="3">
        <f>AVERAGE(AB9:AB11)</f>
        <v>1.9513269999999991</v>
      </c>
      <c r="AC12" s="3">
        <f>AVERAGE(AC9:AC11)</f>
        <v>0.25870782125440012</v>
      </c>
      <c r="AD12" s="3">
        <f>AB5-AB12</f>
        <v>5.8030888888888743E-2</v>
      </c>
      <c r="AE12" s="3">
        <f>1/POWER(2,AD12)</f>
        <v>0.96057429731289257</v>
      </c>
      <c r="AH12" s="3">
        <f>AVERAGE(AH9:AH11)</f>
        <v>-0.51350833333333412</v>
      </c>
      <c r="AI12" s="3">
        <f>AVERAGE(AI9:AI11)</f>
        <v>1.4294893476222998</v>
      </c>
      <c r="AJ12" s="3">
        <f>AH5-AH12</f>
        <v>0.14338766666666913</v>
      </c>
      <c r="AK12" s="3">
        <f>1/POWER(2,AJ12)</f>
        <v>0.90539066275139157</v>
      </c>
      <c r="AN12" s="3">
        <f>AVERAGE(AN9:AN11)</f>
        <v>-1.4540734999999998</v>
      </c>
      <c r="AO12" s="3">
        <f>AVERAGE(AO9:AO11)</f>
        <v>2.7404485189302545</v>
      </c>
      <c r="AP12" s="3">
        <f>AN5-AN12</f>
        <v>0.1325013333333338</v>
      </c>
      <c r="AQ12" s="3">
        <f>1/POWER(2,AP12)</f>
        <v>0.91224842914803717</v>
      </c>
      <c r="AT12" s="3">
        <f>AVERAGE(AT9:AT11)</f>
        <v>1.6337596111111121</v>
      </c>
      <c r="AU12" s="3">
        <f>AVERAGE(AU9:AU11)</f>
        <v>0.32314007719425825</v>
      </c>
      <c r="AV12" s="3">
        <f>AT5-AT12</f>
        <v>3.3828333333332239E-2</v>
      </c>
      <c r="AW12" s="3">
        <f>1/POWER(2,AV12)</f>
        <v>0.9768247546846176</v>
      </c>
      <c r="AZ12" s="3">
        <f>AVERAGE(AZ9:AZ11)</f>
        <v>4.0683898333333319</v>
      </c>
      <c r="BA12" s="3">
        <f>AVERAGE(BA9:BA11)</f>
        <v>6.0086928714574252E-2</v>
      </c>
      <c r="BB12" s="3">
        <f>AZ5-AZ12</f>
        <v>-0.1319285555555525</v>
      </c>
      <c r="BC12" s="3">
        <f>1/POWER(2,BB12)</f>
        <v>1.0957575015322552</v>
      </c>
      <c r="BF12" s="3">
        <f>AVERAGE(BF9:BF11)</f>
        <v>6.3868664999999991</v>
      </c>
      <c r="BG12" s="3">
        <f>AVERAGE(BG9:BG11)</f>
        <v>1.195452539506942E-2</v>
      </c>
      <c r="BH12" s="3">
        <f>BF5-BF12</f>
        <v>-1.4536388888887863E-2</v>
      </c>
      <c r="BI12" s="3">
        <f>1/POWER(2,BH12)</f>
        <v>1.0101267893394148</v>
      </c>
      <c r="BL12" s="3">
        <f>AVERAGE(BL9:BL11)</f>
        <v>7.3717597222222224</v>
      </c>
      <c r="BM12" s="3">
        <f>AVERAGE(BM9:BM11)</f>
        <v>6.0565578720584825E-3</v>
      </c>
      <c r="BN12" s="3">
        <f>BL5-BL12</f>
        <v>-0.92723161111111008</v>
      </c>
      <c r="BO12" s="3">
        <f>1/POWER(2,BN12)</f>
        <v>1.9016234657059898</v>
      </c>
      <c r="BR12" s="3">
        <f>AVERAGE(BR9:BR11)</f>
        <v>8.1279378333333341</v>
      </c>
      <c r="BS12" s="3">
        <f>AVERAGE(BS9:BS11)</f>
        <v>3.5839459103540285E-3</v>
      </c>
      <c r="BT12" s="3">
        <f>BR5-BR12</f>
        <v>-0.20992788888888914</v>
      </c>
      <c r="BU12" s="3">
        <f>1/POWER(2,BT12)</f>
        <v>1.1566303698952212</v>
      </c>
    </row>
    <row r="13" spans="1:74" x14ac:dyDescent="0.25">
      <c r="A13" s="5" t="s">
        <v>46</v>
      </c>
      <c r="AU13" s="15">
        <f>STDEV(AU9:AU11)/SQRT(COUNT(AU9:AU11))</f>
        <v>1.6722864000854251E-2</v>
      </c>
      <c r="BG13" s="15">
        <f>STDEV(BG9:BG11)/SQRT(COUNT(BG9:BG11))</f>
        <v>2.3802843253183041E-4</v>
      </c>
      <c r="BM13" s="15">
        <f>STDEV(BM9:BM11)/SQRT(COUNT(BM9:BM11))</f>
        <v>3.4258200878058294E-4</v>
      </c>
      <c r="BS13" s="15">
        <f>STDEV(BS9:BS11)/SQRT(COUNT(BS9:BS11))</f>
        <v>1.8439817727327874E-4</v>
      </c>
    </row>
    <row r="14" spans="1:74" x14ac:dyDescent="0.25">
      <c r="A14" s="4" t="s">
        <v>19</v>
      </c>
      <c r="E14" s="9">
        <f>TTEST(E2:E4,E9:E11,2,2)</f>
        <v>9.4307681214654368E-2</v>
      </c>
      <c r="F14" s="9"/>
      <c r="G14" s="9"/>
      <c r="H14" s="9"/>
      <c r="I14" s="9"/>
      <c r="J14" s="9"/>
      <c r="K14" s="9">
        <f>TTEST(K2:K4,K9:K11,2,2)</f>
        <v>5.4340071103433155E-2</v>
      </c>
      <c r="L14" s="9"/>
      <c r="M14" s="9"/>
      <c r="N14" s="9"/>
      <c r="O14" s="9"/>
      <c r="P14" s="9"/>
      <c r="Q14" s="9">
        <f>TTEST(Q2:Q4,Q9:Q11,2,2)</f>
        <v>0.28869050749787517</v>
      </c>
      <c r="R14" s="9"/>
      <c r="S14" s="9"/>
      <c r="T14" s="9"/>
      <c r="U14" s="9"/>
      <c r="V14" s="9"/>
      <c r="W14" s="9">
        <f>TTEST(W2:W4,W9:W11,2,2)</f>
        <v>0.29215526960519173</v>
      </c>
      <c r="X14" s="9"/>
      <c r="Y14" s="9"/>
      <c r="Z14" s="9"/>
      <c r="AA14" s="9"/>
      <c r="AB14" s="9"/>
      <c r="AC14" s="9">
        <f>TTEST(AC2:AC4,AC9:AC11,2,2)</f>
        <v>0.4467322035476734</v>
      </c>
      <c r="AD14" s="9"/>
      <c r="AE14" s="9"/>
      <c r="AF14" s="9"/>
      <c r="AG14" s="9"/>
      <c r="AH14" s="9"/>
      <c r="AI14" s="9">
        <f>TTEST(AI2:AI4,AI9:AI11,2,2)</f>
        <v>0.12711952925729736</v>
      </c>
      <c r="AJ14" s="9"/>
      <c r="AK14" s="9"/>
      <c r="AL14" s="9"/>
      <c r="AM14" s="9"/>
      <c r="AN14" s="9"/>
      <c r="AO14" s="9">
        <f>TTEST(AO2:AO4,AO9:AO11,2,2)</f>
        <v>7.5384445524696087E-2</v>
      </c>
      <c r="AP14" s="9"/>
      <c r="AQ14" s="9"/>
      <c r="AR14" s="9"/>
      <c r="AS14" s="9"/>
      <c r="AT14" s="9"/>
      <c r="AU14" s="9">
        <f>TTEST(AU2:AU4,AU9:AU11,2,2)</f>
        <v>0.72271204065150552</v>
      </c>
      <c r="AV14" s="9"/>
      <c r="AW14" s="9"/>
      <c r="AX14" s="9"/>
      <c r="AY14" s="9"/>
      <c r="AZ14" s="9"/>
      <c r="BA14" s="9">
        <f>TTEST(BA2:BA4,BA9:BA11,2,2)</f>
        <v>0.51067859811902749</v>
      </c>
      <c r="BB14" s="9"/>
      <c r="BC14" s="9"/>
      <c r="BD14" s="9"/>
      <c r="BE14" s="9"/>
      <c r="BF14" s="9"/>
      <c r="BG14" s="9">
        <f>TTEST(BG2:BG4,BG9:BG11,2,2)</f>
        <v>0.71194940358038783</v>
      </c>
      <c r="BH14" s="9"/>
      <c r="BI14" s="9"/>
      <c r="BJ14" s="9"/>
      <c r="BM14" s="6">
        <f>TTEST(BM2:BM4,BM9:BM11,2,2)</f>
        <v>1.8308012548927949E-4</v>
      </c>
      <c r="BS14" s="9">
        <f>TTEST(BS2:BS4,BS9:BS11,2,2)</f>
        <v>0.1184290854131206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14"/>
  <sheetViews>
    <sheetView zoomScale="75" zoomScaleNormal="75" workbookViewId="0">
      <pane xSplit="1" topLeftCell="B1" activePane="topRight" state="frozen"/>
      <selection pane="topRight" activeCell="A21" sqref="A21"/>
    </sheetView>
  </sheetViews>
  <sheetFormatPr defaultColWidth="8.85546875" defaultRowHeight="15" x14ac:dyDescent="0.25"/>
  <cols>
    <col min="1" max="1" width="14.7109375" style="5" customWidth="1"/>
    <col min="2" max="74" width="13.5703125" style="3" customWidth="1"/>
    <col min="75" max="16384" width="8.85546875" style="2"/>
  </cols>
  <sheetData>
    <row r="1" spans="1:74" s="3" customFormat="1" x14ac:dyDescent="0.25">
      <c r="A1" s="4" t="s">
        <v>0</v>
      </c>
      <c r="B1" s="1" t="s">
        <v>6</v>
      </c>
      <c r="C1" s="1" t="s">
        <v>5</v>
      </c>
      <c r="D1" s="1" t="s">
        <v>14</v>
      </c>
      <c r="E1" s="1" t="s">
        <v>15</v>
      </c>
      <c r="F1" s="1" t="s">
        <v>17</v>
      </c>
      <c r="G1" s="1" t="s">
        <v>18</v>
      </c>
      <c r="H1" s="1"/>
      <c r="I1" s="1" t="s">
        <v>1</v>
      </c>
      <c r="J1" s="1" t="s">
        <v>14</v>
      </c>
      <c r="K1" s="1" t="s">
        <v>15</v>
      </c>
      <c r="L1" s="1" t="s">
        <v>17</v>
      </c>
      <c r="M1" s="1" t="s">
        <v>18</v>
      </c>
      <c r="N1" s="1"/>
      <c r="O1" s="1" t="s">
        <v>2</v>
      </c>
      <c r="P1" s="1" t="s">
        <v>14</v>
      </c>
      <c r="Q1" s="1" t="s">
        <v>15</v>
      </c>
      <c r="R1" s="1" t="s">
        <v>17</v>
      </c>
      <c r="S1" s="1" t="s">
        <v>18</v>
      </c>
      <c r="T1" s="1"/>
      <c r="U1" s="1" t="s">
        <v>3</v>
      </c>
      <c r="V1" s="1" t="s">
        <v>14</v>
      </c>
      <c r="W1" s="1" t="s">
        <v>15</v>
      </c>
      <c r="X1" s="1" t="s">
        <v>17</v>
      </c>
      <c r="Y1" s="1" t="s">
        <v>18</v>
      </c>
      <c r="Z1" s="1"/>
      <c r="AA1" s="1" t="s">
        <v>4</v>
      </c>
      <c r="AB1" s="1" t="s">
        <v>14</v>
      </c>
      <c r="AC1" s="1" t="s">
        <v>15</v>
      </c>
      <c r="AD1" s="1" t="s">
        <v>17</v>
      </c>
      <c r="AE1" s="1" t="s">
        <v>18</v>
      </c>
      <c r="AF1" s="1"/>
      <c r="AG1" s="1" t="s">
        <v>7</v>
      </c>
      <c r="AH1" s="1" t="s">
        <v>14</v>
      </c>
      <c r="AI1" s="1" t="s">
        <v>15</v>
      </c>
      <c r="AJ1" s="1" t="s">
        <v>17</v>
      </c>
      <c r="AK1" s="1" t="s">
        <v>18</v>
      </c>
      <c r="AL1" s="1"/>
      <c r="AM1" s="1" t="s">
        <v>8</v>
      </c>
      <c r="AN1" s="1" t="s">
        <v>14</v>
      </c>
      <c r="AO1" s="1" t="s">
        <v>15</v>
      </c>
      <c r="AP1" s="1" t="s">
        <v>17</v>
      </c>
      <c r="AQ1" s="1" t="s">
        <v>18</v>
      </c>
      <c r="AR1" s="1"/>
      <c r="AS1" s="1" t="s">
        <v>9</v>
      </c>
      <c r="AT1" s="1" t="s">
        <v>14</v>
      </c>
      <c r="AU1" s="1" t="s">
        <v>15</v>
      </c>
      <c r="AV1" s="1" t="s">
        <v>17</v>
      </c>
      <c r="AW1" s="1" t="s">
        <v>18</v>
      </c>
      <c r="AX1" s="1"/>
      <c r="AY1" s="1" t="s">
        <v>10</v>
      </c>
      <c r="AZ1" s="1" t="s">
        <v>14</v>
      </c>
      <c r="BA1" s="1" t="s">
        <v>15</v>
      </c>
      <c r="BB1" s="1" t="s">
        <v>17</v>
      </c>
      <c r="BC1" s="1" t="s">
        <v>18</v>
      </c>
      <c r="BD1" s="1"/>
      <c r="BE1" s="1" t="s">
        <v>11</v>
      </c>
      <c r="BF1" s="1" t="s">
        <v>14</v>
      </c>
      <c r="BG1" s="1" t="s">
        <v>15</v>
      </c>
      <c r="BH1" s="1" t="s">
        <v>17</v>
      </c>
      <c r="BI1" s="1" t="s">
        <v>18</v>
      </c>
      <c r="BJ1" s="1"/>
      <c r="BK1" s="1" t="s">
        <v>12</v>
      </c>
      <c r="BL1" s="1" t="s">
        <v>14</v>
      </c>
      <c r="BM1" s="1" t="s">
        <v>15</v>
      </c>
      <c r="BN1" s="1" t="s">
        <v>17</v>
      </c>
      <c r="BO1" s="1" t="s">
        <v>18</v>
      </c>
      <c r="BP1" s="1"/>
      <c r="BQ1" s="1" t="s">
        <v>13</v>
      </c>
      <c r="BR1" s="1" t="s">
        <v>14</v>
      </c>
      <c r="BS1" s="1" t="s">
        <v>15</v>
      </c>
      <c r="BT1" s="1" t="s">
        <v>17</v>
      </c>
      <c r="BU1" s="1" t="s">
        <v>18</v>
      </c>
      <c r="BV1" s="1"/>
    </row>
    <row r="2" spans="1:74" x14ac:dyDescent="0.25">
      <c r="A2" s="4" t="s">
        <v>22</v>
      </c>
      <c r="B2" s="2">
        <v>19.380237999999999</v>
      </c>
      <c r="C2" s="2">
        <v>20.793385499999999</v>
      </c>
      <c r="D2" s="3">
        <f>C2-B2</f>
        <v>1.4131475000000009</v>
      </c>
      <c r="E2" s="3">
        <f>1/POWER(2,D2)</f>
        <v>0.37549158980950742</v>
      </c>
      <c r="I2" s="2">
        <v>17.583173333333335</v>
      </c>
      <c r="J2" s="3">
        <f>I2-B2</f>
        <v>-1.7970646666666639</v>
      </c>
      <c r="K2" s="3">
        <f>1/POWER(2,J2)</f>
        <v>3.4751245044161698</v>
      </c>
      <c r="O2" s="2">
        <v>21.260297000000001</v>
      </c>
      <c r="P2" s="3">
        <f>O2-B2</f>
        <v>1.8800590000000028</v>
      </c>
      <c r="Q2" s="3">
        <f>1/POWER(2,P2)</f>
        <v>0.27167260516741243</v>
      </c>
      <c r="U2" s="2">
        <v>23.370091500000001</v>
      </c>
      <c r="V2" s="3">
        <f>U2-B2</f>
        <v>3.9898535000000024</v>
      </c>
      <c r="W2" s="3">
        <f>1/POWER(2,V2)</f>
        <v>6.2941112976201558E-2</v>
      </c>
      <c r="AA2" s="2">
        <v>21.4679225</v>
      </c>
      <c r="AB2" s="3">
        <f>AA2-B2</f>
        <v>2.0876845000000017</v>
      </c>
      <c r="AC2" s="3">
        <f>1/POWER(2,AB2)</f>
        <v>0.23525796933293505</v>
      </c>
      <c r="AG2" s="2">
        <v>18.821274000000003</v>
      </c>
      <c r="AH2" s="3">
        <f>AG2-B2</f>
        <v>-0.55896399999999602</v>
      </c>
      <c r="AI2" s="3">
        <f>1/POWER(2,AH2)</f>
        <v>1.4732109238858748</v>
      </c>
      <c r="AM2" s="2">
        <v>18.039707</v>
      </c>
      <c r="AN2" s="3">
        <f>AM2-B2</f>
        <v>-1.3405309999999986</v>
      </c>
      <c r="AO2" s="3">
        <f>1/POWER(2,AN2)</f>
        <v>2.5324451110948698</v>
      </c>
      <c r="AS2" s="2">
        <v>20.971743500000002</v>
      </c>
      <c r="AT2" s="3">
        <f>AS2-B2</f>
        <v>1.5915055000000038</v>
      </c>
      <c r="AU2" s="3">
        <f>1/POWER(2,AT2)</f>
        <v>0.33182500242206447</v>
      </c>
      <c r="AY2" s="2">
        <v>24.3036505</v>
      </c>
      <c r="AZ2" s="3">
        <f>AY2-B2</f>
        <v>4.9234125000000013</v>
      </c>
      <c r="BA2" s="3">
        <f>1/POWER(2,AZ2)</f>
        <v>3.2953773812373341E-2</v>
      </c>
      <c r="BE2" s="2">
        <v>25.873237500000002</v>
      </c>
      <c r="BF2" s="3">
        <f>BE2-B2</f>
        <v>6.4929995000000034</v>
      </c>
      <c r="BG2" s="3">
        <f>1/POWER(2,BF2)</f>
        <v>1.1102285435112606E-2</v>
      </c>
      <c r="BK2" s="2">
        <v>24.798484999999999</v>
      </c>
      <c r="BL2" s="3">
        <f>BK2-B2</f>
        <v>5.4182470000000009</v>
      </c>
      <c r="BM2" s="3">
        <f>1/POWER(2,BL2)</f>
        <v>2.3385417570425022E-2</v>
      </c>
      <c r="BQ2" s="2">
        <v>26.632009500000002</v>
      </c>
      <c r="BR2" s="3">
        <f>BQ2-B2</f>
        <v>7.2517715000000038</v>
      </c>
      <c r="BS2" s="3">
        <f>1/POWER(2,BR2)</f>
        <v>6.5614414345299254E-3</v>
      </c>
    </row>
    <row r="3" spans="1:74" x14ac:dyDescent="0.25">
      <c r="A3" s="4" t="s">
        <v>23</v>
      </c>
      <c r="B3" s="2">
        <v>19.372925500000001</v>
      </c>
      <c r="C3" s="2">
        <v>20.576719000000001</v>
      </c>
      <c r="D3" s="3">
        <f t="shared" ref="D3:D4" si="0">C3-B3</f>
        <v>1.2037934999999997</v>
      </c>
      <c r="E3" s="3">
        <f t="shared" ref="E3:E4" si="1">1/POWER(2,D3)</f>
        <v>0.4341322488264609</v>
      </c>
      <c r="I3" s="2">
        <v>17.5457</v>
      </c>
      <c r="J3" s="3">
        <f t="shared" ref="J3:J4" si="2">I3-B3</f>
        <v>-1.8272255000000008</v>
      </c>
      <c r="K3" s="3">
        <f t="shared" ref="K3:K4" si="3">1/POWER(2,J3)</f>
        <v>3.5485398306788012</v>
      </c>
      <c r="O3" s="2">
        <v>21.266558</v>
      </c>
      <c r="P3" s="3">
        <f t="shared" ref="P3:P4" si="4">O3-B3</f>
        <v>1.8936324999999989</v>
      </c>
      <c r="Q3" s="3">
        <f t="shared" ref="Q3:Q4" si="5">1/POWER(2,P3)</f>
        <v>0.26912857801534307</v>
      </c>
      <c r="U3" s="2">
        <v>23.403147500000003</v>
      </c>
      <c r="V3" s="3">
        <f t="shared" ref="V3:V4" si="6">U3-B3</f>
        <v>4.030222000000002</v>
      </c>
      <c r="W3" s="3">
        <f t="shared" ref="W3:W4" si="7">1/POWER(2,V3)</f>
        <v>6.1204349830327534E-2</v>
      </c>
      <c r="AA3" s="2">
        <v>21.343311999999997</v>
      </c>
      <c r="AB3" s="3">
        <f t="shared" ref="AB3:AB4" si="8">AA3-B3</f>
        <v>1.9703864999999965</v>
      </c>
      <c r="AC3" s="3">
        <f t="shared" ref="AC3:AC4" si="9">1/POWER(2,AB3)</f>
        <v>0.25518465794516526</v>
      </c>
      <c r="AG3" s="2">
        <v>18.9400415</v>
      </c>
      <c r="AH3" s="3">
        <f t="shared" ref="AH3:AH4" si="10">AG3-B3</f>
        <v>-0.43288400000000138</v>
      </c>
      <c r="AI3" s="3">
        <f t="shared" ref="AI3:AI4" si="11">1/POWER(2,AH3)</f>
        <v>1.3499294395839392</v>
      </c>
      <c r="AM3" s="2">
        <v>17.941873999999999</v>
      </c>
      <c r="AN3" s="3">
        <f t="shared" ref="AN3:AN4" si="12">AM3-B3</f>
        <v>-1.4310515000000024</v>
      </c>
      <c r="AO3" s="3">
        <f t="shared" ref="AO3:AO4" si="13">1/POWER(2,AN3)</f>
        <v>2.696431716494287</v>
      </c>
      <c r="AS3" s="2">
        <v>20.940869333333335</v>
      </c>
      <c r="AT3" s="3">
        <f t="shared" ref="AT3:AT4" si="14">AS3-B3</f>
        <v>1.5679438333333344</v>
      </c>
      <c r="AU3" s="3">
        <f t="shared" ref="AU3:AU4" si="15">1/POWER(2,AT3)</f>
        <v>0.33728876457678969</v>
      </c>
      <c r="AY3" s="2">
        <v>24.193038999999999</v>
      </c>
      <c r="AZ3" s="3">
        <f t="shared" ref="AZ3:AZ4" si="16">AY3-B3</f>
        <v>4.8201134999999979</v>
      </c>
      <c r="BA3" s="3">
        <f t="shared" ref="BA3:BA4" si="17">1/POWER(2,AZ3)</f>
        <v>3.5399836322760586E-2</v>
      </c>
      <c r="BE3" s="2">
        <v>25.739912</v>
      </c>
      <c r="BF3" s="3">
        <f>BE3-B3</f>
        <v>6.3669864999999994</v>
      </c>
      <c r="BG3" s="3">
        <f t="shared" ref="BG3:BG4" si="18">1/POWER(2,BF3)</f>
        <v>1.2115632220511768E-2</v>
      </c>
      <c r="BK3" s="2">
        <v>24.668798333333331</v>
      </c>
      <c r="BL3" s="3">
        <f>BK3-B3</f>
        <v>5.2958728333333305</v>
      </c>
      <c r="BM3" s="3">
        <f t="shared" ref="BM3:BM4" si="19">1/POWER(2,BL3)</f>
        <v>2.5455605036873649E-2</v>
      </c>
      <c r="BQ3" s="2">
        <v>26.771196333333336</v>
      </c>
      <c r="BR3" s="3">
        <f>BQ3-B3</f>
        <v>7.3982708333333349</v>
      </c>
      <c r="BS3" s="3">
        <f t="shared" ref="BS3:BS4" si="20">1/POWER(2,BR3)</f>
        <v>5.9278685293519305E-3</v>
      </c>
    </row>
    <row r="4" spans="1:74" x14ac:dyDescent="0.25">
      <c r="A4" s="4" t="s">
        <v>24</v>
      </c>
      <c r="B4" s="2">
        <v>19.2829865</v>
      </c>
      <c r="C4" s="2">
        <v>20.461416</v>
      </c>
      <c r="D4" s="3">
        <f t="shared" si="0"/>
        <v>1.1784295</v>
      </c>
      <c r="E4" s="3">
        <f t="shared" si="1"/>
        <v>0.44183220953499308</v>
      </c>
      <c r="I4" s="2">
        <v>17.519564500000001</v>
      </c>
      <c r="J4" s="3">
        <f t="shared" si="2"/>
        <v>-1.7634219999999985</v>
      </c>
      <c r="K4" s="3">
        <f t="shared" si="3"/>
        <v>3.3950245338073577</v>
      </c>
      <c r="O4" s="2">
        <v>21.033710499999998</v>
      </c>
      <c r="P4" s="3">
        <f t="shared" si="4"/>
        <v>1.7507239999999982</v>
      </c>
      <c r="Q4" s="3">
        <f t="shared" si="5"/>
        <v>0.29715261868479259</v>
      </c>
      <c r="U4" s="2">
        <v>23.261318500000002</v>
      </c>
      <c r="V4" s="3">
        <f t="shared" si="6"/>
        <v>3.9783320000000018</v>
      </c>
      <c r="W4" s="3">
        <f t="shared" si="7"/>
        <v>6.3445779172946859E-2</v>
      </c>
      <c r="AA4" s="2">
        <v>21.4609235</v>
      </c>
      <c r="AB4" s="3">
        <f t="shared" si="8"/>
        <v>2.177937</v>
      </c>
      <c r="AC4" s="3">
        <f t="shared" si="9"/>
        <v>0.22099153287366463</v>
      </c>
      <c r="AG4" s="2">
        <v>18.893729999999998</v>
      </c>
      <c r="AH4" s="3">
        <f t="shared" si="10"/>
        <v>-0.38925650000000189</v>
      </c>
      <c r="AI4" s="3">
        <f t="shared" si="11"/>
        <v>1.3097182601433532</v>
      </c>
      <c r="AM4" s="2">
        <v>17.771216000000003</v>
      </c>
      <c r="AN4" s="3">
        <f t="shared" si="12"/>
        <v>-1.5117704999999972</v>
      </c>
      <c r="AO4" s="3">
        <f t="shared" si="13"/>
        <v>2.8515977742339942</v>
      </c>
      <c r="AS4" s="2">
        <v>20.895772000000001</v>
      </c>
      <c r="AT4" s="3">
        <f t="shared" si="14"/>
        <v>1.6127855000000011</v>
      </c>
      <c r="AU4" s="3">
        <f t="shared" si="15"/>
        <v>0.32696644691473731</v>
      </c>
      <c r="AY4" s="2">
        <v>23.927854</v>
      </c>
      <c r="AZ4" s="3">
        <f t="shared" si="16"/>
        <v>4.6448675000000001</v>
      </c>
      <c r="BA4" s="3">
        <f t="shared" si="17"/>
        <v>3.9971970352101961E-2</v>
      </c>
      <c r="BE4" s="2">
        <v>25.637157999999999</v>
      </c>
      <c r="BF4" s="3">
        <f>BE4-B4</f>
        <v>6.3541714999999996</v>
      </c>
      <c r="BG4" s="3">
        <f t="shared" si="18"/>
        <v>1.2223730910409824E-2</v>
      </c>
      <c r="BK4" s="2">
        <v>24.839087000000003</v>
      </c>
      <c r="BL4" s="3">
        <f>BK4-B4</f>
        <v>5.556100500000003</v>
      </c>
      <c r="BM4" s="3">
        <f t="shared" si="19"/>
        <v>2.1254313914311131E-2</v>
      </c>
      <c r="BQ4" s="2">
        <v>26.585030000000003</v>
      </c>
      <c r="BR4" s="3">
        <f>BQ4-B4</f>
        <v>7.3020435000000035</v>
      </c>
      <c r="BS4" s="3">
        <f t="shared" si="20"/>
        <v>6.3367398353043614E-3</v>
      </c>
    </row>
    <row r="5" spans="1:74" x14ac:dyDescent="0.25">
      <c r="A5" s="4" t="s">
        <v>16</v>
      </c>
      <c r="D5" s="3">
        <f>AVERAGE(D2:D4)</f>
        <v>1.2651235000000003</v>
      </c>
      <c r="E5" s="3">
        <f>AVERAGE(E2:E4)</f>
        <v>0.4171520160569871</v>
      </c>
      <c r="J5" s="3">
        <f>AVERAGE(J2:J4)</f>
        <v>-1.7959040555555543</v>
      </c>
      <c r="K5" s="3">
        <f>AVERAGE(K2:K4)</f>
        <v>3.4728962896341096</v>
      </c>
      <c r="P5" s="3">
        <f>AVERAGE(P2:P4)</f>
        <v>1.8414718333333333</v>
      </c>
      <c r="Q5" s="3">
        <f>AVERAGE(Q2:Q4)</f>
        <v>0.27931793395584936</v>
      </c>
      <c r="V5" s="3">
        <f>AVERAGE(V2:V4)</f>
        <v>3.9994691666666689</v>
      </c>
      <c r="W5" s="3">
        <f>AVERAGE(W2:W4)</f>
        <v>6.2530413993158659E-2</v>
      </c>
      <c r="AB5" s="3">
        <f>AVERAGE(AB2:AB4)</f>
        <v>2.0786693333333326</v>
      </c>
      <c r="AC5" s="3">
        <f>AVERAGE(AC2:AC4)</f>
        <v>0.23714472005058829</v>
      </c>
      <c r="AH5" s="3">
        <f>AVERAGE(AH2:AH4)</f>
        <v>-0.46036816666666641</v>
      </c>
      <c r="AI5" s="3">
        <f>AVERAGE(AI2:AI4)</f>
        <v>1.377619541204389</v>
      </c>
      <c r="AN5" s="3">
        <f>AVERAGE(AN2:AN4)</f>
        <v>-1.4277843333333327</v>
      </c>
      <c r="AO5" s="3">
        <f>AVERAGE(AO2:AO4)</f>
        <v>2.6934915339410508</v>
      </c>
      <c r="AT5" s="3">
        <f>AVERAGE(AT2:AT4)</f>
        <v>1.5907449444444464</v>
      </c>
      <c r="AU5" s="3">
        <f>AVERAGE(AU2:AU4)</f>
        <v>0.33202673797119714</v>
      </c>
      <c r="AZ5" s="3">
        <f>AVERAGE(AZ2:AZ4)</f>
        <v>4.7961311666666662</v>
      </c>
      <c r="BA5" s="3">
        <f>AVERAGE(BA2:BA4)</f>
        <v>3.6108526829078634E-2</v>
      </c>
      <c r="BF5" s="3">
        <f>AVERAGE(BF2:BF4)</f>
        <v>6.4047191666666672</v>
      </c>
      <c r="BG5" s="3">
        <f>AVERAGE(BG2:BG4)</f>
        <v>1.1813882855344732E-2</v>
      </c>
      <c r="BL5" s="3">
        <f>AVERAGE(BL2:BL4)</f>
        <v>5.4234067777777781</v>
      </c>
      <c r="BM5" s="3">
        <f>AVERAGE(BM2:BM4)</f>
        <v>2.3365112173869929E-2</v>
      </c>
      <c r="BR5" s="3">
        <f>AVERAGE(BR2:BR4)</f>
        <v>7.3173619444444471</v>
      </c>
      <c r="BS5" s="3">
        <f>AVERAGE(BS2:BS4)</f>
        <v>6.2753499330620724E-3</v>
      </c>
    </row>
    <row r="6" spans="1:74" x14ac:dyDescent="0.25">
      <c r="A6" s="4" t="s">
        <v>46</v>
      </c>
      <c r="AU6" s="15">
        <f>STDEV(AU2:AU4)/SQRT(COUNT(AU2:AU4))</f>
        <v>2.9815031669119269E-3</v>
      </c>
      <c r="BG6" s="15">
        <f>STDEV(BG2:BG4)/SQRT(COUNT(BG2:BG4))</f>
        <v>3.5716452700409784E-4</v>
      </c>
      <c r="BM6" s="15">
        <f>STDEV(BM2:BM4)/SQRT(COUNT(BM2:BM4))</f>
        <v>1.2128507748245592E-3</v>
      </c>
      <c r="BS6" s="15">
        <f>STDEV(BS2:BS4)/SQRT(COUNT(BS2:BS4))</f>
        <v>1.8545457360848007E-4</v>
      </c>
    </row>
    <row r="7" spans="1:74" x14ac:dyDescent="0.25">
      <c r="A7" s="4"/>
    </row>
    <row r="8" spans="1:74" x14ac:dyDescent="0.25">
      <c r="A8" s="4"/>
    </row>
    <row r="9" spans="1:74" x14ac:dyDescent="0.25">
      <c r="A9" s="4" t="s">
        <v>25</v>
      </c>
      <c r="B9" s="2">
        <v>19.069477499999998</v>
      </c>
      <c r="C9" s="2">
        <v>20.426928500000002</v>
      </c>
      <c r="D9" s="3">
        <f>C9-B9</f>
        <v>1.3574510000000046</v>
      </c>
      <c r="E9" s="3">
        <f>1/POWER(2,D9)</f>
        <v>0.39027122478715198</v>
      </c>
      <c r="I9" s="2">
        <v>17.359907999999997</v>
      </c>
      <c r="J9" s="3">
        <f>I9-B9</f>
        <v>-1.7095695000000006</v>
      </c>
      <c r="K9" s="3">
        <f>1/POWER(2,J9)</f>
        <v>3.2706321324295922</v>
      </c>
      <c r="O9" s="2">
        <v>20.868078000000001</v>
      </c>
      <c r="P9" s="3">
        <f>O9-B9</f>
        <v>1.7986005000000027</v>
      </c>
      <c r="Q9" s="3">
        <f>1/POWER(2,P9)</f>
        <v>0.28745330034281363</v>
      </c>
      <c r="U9" s="2">
        <v>23.1807315</v>
      </c>
      <c r="V9" s="3">
        <f>U9-B9</f>
        <v>4.1112540000000024</v>
      </c>
      <c r="W9" s="3">
        <f>1/POWER(2,V9)</f>
        <v>5.7861438461937233E-2</v>
      </c>
      <c r="AA9" s="2">
        <v>21.051963499999999</v>
      </c>
      <c r="AB9" s="3">
        <f>AA9-B9</f>
        <v>1.9824860000000015</v>
      </c>
      <c r="AC9" s="3">
        <f>1/POWER(2,AB9)</f>
        <v>0.25305344148378683</v>
      </c>
      <c r="AG9" s="2">
        <v>18.965676999999999</v>
      </c>
      <c r="AH9" s="3">
        <f>AG9-B9</f>
        <v>-0.10380049999999841</v>
      </c>
      <c r="AI9" s="3">
        <f>1/POWER(2,AH9)</f>
        <v>1.0746005637386686</v>
      </c>
      <c r="AM9" s="2">
        <v>17.7550025</v>
      </c>
      <c r="AN9" s="3">
        <f>AM9-B9</f>
        <v>-1.3144749999999981</v>
      </c>
      <c r="AO9" s="3">
        <f>1/POWER(2,AN9)</f>
        <v>2.4871180739864536</v>
      </c>
      <c r="AS9" s="2">
        <v>20.835655000000003</v>
      </c>
      <c r="AT9" s="3">
        <f>AS9-B9</f>
        <v>1.7661775000000048</v>
      </c>
      <c r="AU9" s="3">
        <f>1/POWER(2,AT9)</f>
        <v>0.29398664010566972</v>
      </c>
      <c r="AY9" s="2">
        <v>23.923287000000002</v>
      </c>
      <c r="AZ9" s="3">
        <f>AY9-B9</f>
        <v>4.8538095000000041</v>
      </c>
      <c r="BA9" s="3">
        <f>1/POWER(2,AZ9)</f>
        <v>3.4582608427208679E-2</v>
      </c>
      <c r="BE9" s="2">
        <v>25.726451666666662</v>
      </c>
      <c r="BF9" s="3">
        <f>BE9-B9</f>
        <v>6.6569741666666644</v>
      </c>
      <c r="BG9" s="3">
        <f>1/POWER(2,BF9)</f>
        <v>9.9094852478818374E-3</v>
      </c>
      <c r="BK9" s="2">
        <v>26.346868499999999</v>
      </c>
      <c r="BL9" s="3">
        <f>BK9-B9</f>
        <v>7.2773910000000015</v>
      </c>
      <c r="BM9" s="3">
        <f>1/POWER(2,BL9)</f>
        <v>6.4459512820030478E-3</v>
      </c>
      <c r="BQ9" s="2">
        <v>27.561540999999998</v>
      </c>
      <c r="BR9" s="3">
        <f>BQ9-B9</f>
        <v>8.4920635000000004</v>
      </c>
      <c r="BS9" s="3">
        <f>1/POWER(2,BR9)</f>
        <v>2.7773726942315947E-3</v>
      </c>
    </row>
    <row r="10" spans="1:74" x14ac:dyDescent="0.25">
      <c r="A10" s="4" t="s">
        <v>26</v>
      </c>
      <c r="B10" s="2">
        <v>19.127251000000001</v>
      </c>
      <c r="C10" s="2">
        <v>20.499198999999997</v>
      </c>
      <c r="D10" s="3">
        <f t="shared" ref="D10:D11" si="21">C10-B10</f>
        <v>1.3719479999999962</v>
      </c>
      <c r="E10" s="3">
        <f t="shared" ref="E10:E11" si="22">1/POWER(2,D10)</f>
        <v>0.38636920073057429</v>
      </c>
      <c r="I10" s="2">
        <v>17.406350500000002</v>
      </c>
      <c r="J10" s="3">
        <f t="shared" ref="J10:J11" si="23">I10-B10</f>
        <v>-1.7209004999999991</v>
      </c>
      <c r="K10" s="3">
        <f t="shared" ref="K10:K11" si="24">1/POWER(2,J10)</f>
        <v>3.2964209839342535</v>
      </c>
      <c r="O10" s="2">
        <v>20.940623666666667</v>
      </c>
      <c r="P10" s="3">
        <f t="shared" ref="P10:P11" si="25">O10-B10</f>
        <v>1.8133726666666661</v>
      </c>
      <c r="Q10" s="3">
        <f t="shared" ref="Q10:Q11" si="26">1/POWER(2,P10)</f>
        <v>0.28452500131157898</v>
      </c>
      <c r="U10" s="2">
        <v>23.206367499999999</v>
      </c>
      <c r="V10" s="3">
        <f t="shared" ref="V10:V11" si="27">U10-B10</f>
        <v>4.0791164999999978</v>
      </c>
      <c r="W10" s="3">
        <f t="shared" ref="W10:W11" si="28">1/POWER(2,V10)</f>
        <v>5.9164824102424463E-2</v>
      </c>
      <c r="AA10" s="2">
        <v>21.278809500000001</v>
      </c>
      <c r="AB10" s="3">
        <f t="shared" ref="AB10:AB11" si="29">AA10-B10</f>
        <v>2.1515585000000002</v>
      </c>
      <c r="AC10" s="3">
        <f t="shared" ref="AC10:AC11" si="30">1/POWER(2,AB10)</f>
        <v>0.22506934864090086</v>
      </c>
      <c r="AG10" s="2">
        <v>18.638919000000001</v>
      </c>
      <c r="AH10" s="3">
        <f t="shared" ref="AH10:AH11" si="31">AG10-B10</f>
        <v>-0.48833199999999977</v>
      </c>
      <c r="AI10" s="3">
        <f t="shared" ref="AI10:AI11" si="32">1/POWER(2,AH10)</f>
        <v>1.402822037730882</v>
      </c>
      <c r="AM10" s="2">
        <v>17.845238000000002</v>
      </c>
      <c r="AN10" s="3">
        <f t="shared" ref="AN10:AN11" si="33">AM10-B10</f>
        <v>-1.2820129999999992</v>
      </c>
      <c r="AO10" s="3">
        <f t="shared" ref="AO10:AO11" si="34">1/POWER(2,AN10)</f>
        <v>2.4317804788306412</v>
      </c>
      <c r="AS10" s="2">
        <v>21.034566999999999</v>
      </c>
      <c r="AT10" s="3">
        <f t="shared" ref="AT10:AT11" si="35">AS10-B10</f>
        <v>1.907315999999998</v>
      </c>
      <c r="AU10" s="3">
        <f t="shared" ref="AU10:AU11" si="36">1/POWER(2,AT10)</f>
        <v>0.26658804683058701</v>
      </c>
      <c r="AY10" s="2">
        <v>24.392901500000001</v>
      </c>
      <c r="AZ10" s="3">
        <f t="shared" ref="AZ10:AZ11" si="37">AY10-B10</f>
        <v>5.2656504999999996</v>
      </c>
      <c r="BA10" s="3">
        <f t="shared" ref="BA10:BA11" si="38">1/POWER(2,AZ10)</f>
        <v>2.5994487104405831E-2</v>
      </c>
      <c r="BE10" s="2">
        <v>25.946244499999999</v>
      </c>
      <c r="BF10" s="3">
        <f>BE10-B10</f>
        <v>6.8189934999999977</v>
      </c>
      <c r="BG10" s="3">
        <f t="shared" ref="BG10:BG11" si="39">1/POWER(2,BF10)</f>
        <v>8.8568321913152503E-3</v>
      </c>
      <c r="BK10" s="2">
        <v>26.255625500000001</v>
      </c>
      <c r="BL10" s="3">
        <f>BK10-B10</f>
        <v>7.1283744999999996</v>
      </c>
      <c r="BM10" s="3">
        <f t="shared" ref="BM10:BM11" si="40">1/POWER(2,BL10)</f>
        <v>7.1473566734586618E-3</v>
      </c>
      <c r="BQ10" s="2">
        <v>27.418761500000002</v>
      </c>
      <c r="BR10" s="3">
        <f>BQ10-B10</f>
        <v>8.2915105000000011</v>
      </c>
      <c r="BS10" s="3">
        <f t="shared" ref="BS10:BS11" si="41">1/POWER(2,BR10)</f>
        <v>3.1915865789415836E-3</v>
      </c>
    </row>
    <row r="11" spans="1:74" x14ac:dyDescent="0.25">
      <c r="A11" s="4" t="s">
        <v>27</v>
      </c>
      <c r="B11" s="2">
        <v>19.466241</v>
      </c>
      <c r="C11" s="2">
        <v>20.735793999999999</v>
      </c>
      <c r="D11" s="3">
        <f t="shared" si="21"/>
        <v>1.2695529999999984</v>
      </c>
      <c r="E11" s="3">
        <f t="shared" si="22"/>
        <v>0.41478826966556448</v>
      </c>
      <c r="I11" s="2">
        <v>17.54111</v>
      </c>
      <c r="J11" s="3">
        <f t="shared" si="23"/>
        <v>-1.9251310000000004</v>
      </c>
      <c r="K11" s="3">
        <f t="shared" si="24"/>
        <v>3.7977133091761162</v>
      </c>
      <c r="O11" s="2">
        <v>21.276822000000003</v>
      </c>
      <c r="P11" s="3">
        <f t="shared" si="25"/>
        <v>1.8105810000000027</v>
      </c>
      <c r="Q11" s="3">
        <f t="shared" si="26"/>
        <v>0.28507610042392478</v>
      </c>
      <c r="U11" s="2">
        <v>23.461246500000001</v>
      </c>
      <c r="V11" s="3">
        <f t="shared" si="27"/>
        <v>3.9950055000000013</v>
      </c>
      <c r="W11" s="3">
        <f t="shared" si="28"/>
        <v>6.2716745185745063E-2</v>
      </c>
      <c r="AA11" s="2">
        <v>21.451216000000002</v>
      </c>
      <c r="AB11" s="3">
        <f t="shared" si="29"/>
        <v>1.9849750000000022</v>
      </c>
      <c r="AC11" s="3">
        <f t="shared" si="30"/>
        <v>0.25261723910693867</v>
      </c>
      <c r="AG11" s="2">
        <v>18.655067000000003</v>
      </c>
      <c r="AH11" s="3">
        <f t="shared" si="31"/>
        <v>-0.81117399999999762</v>
      </c>
      <c r="AI11" s="3">
        <f t="shared" si="32"/>
        <v>1.7546387074843965</v>
      </c>
      <c r="AM11" s="2">
        <v>17.882569499999999</v>
      </c>
      <c r="AN11" s="3">
        <f t="shared" si="33"/>
        <v>-1.5836715000000012</v>
      </c>
      <c r="AO11" s="3">
        <f t="shared" si="34"/>
        <v>2.9973166402560953</v>
      </c>
      <c r="AS11" s="2">
        <v>21.275302500000002</v>
      </c>
      <c r="AT11" s="3">
        <f t="shared" si="35"/>
        <v>1.8090615000000021</v>
      </c>
      <c r="AU11" s="3">
        <f t="shared" si="36"/>
        <v>0.28537651133505704</v>
      </c>
      <c r="AY11" s="2">
        <v>24.4225675</v>
      </c>
      <c r="AZ11" s="3">
        <f t="shared" si="37"/>
        <v>4.9563264999999994</v>
      </c>
      <c r="BA11" s="3">
        <f t="shared" si="38"/>
        <v>3.2210469503773612E-2</v>
      </c>
      <c r="BE11" s="2">
        <v>26.010735500000003</v>
      </c>
      <c r="BF11" s="3">
        <f>BE11-B11</f>
        <v>6.5444945000000025</v>
      </c>
      <c r="BG11" s="3">
        <f t="shared" si="39"/>
        <v>1.071299368829484E-2</v>
      </c>
      <c r="BK11" s="2">
        <v>26.264404499999998</v>
      </c>
      <c r="BL11" s="3">
        <f>BK11-B11</f>
        <v>6.7981634999999976</v>
      </c>
      <c r="BM11" s="3">
        <f t="shared" si="40"/>
        <v>8.9856370207695036E-3</v>
      </c>
      <c r="BQ11" s="2">
        <v>27.290874500000001</v>
      </c>
      <c r="BR11" s="3">
        <f>BQ11-B11</f>
        <v>7.8246335000000009</v>
      </c>
      <c r="BS11" s="3">
        <f t="shared" si="41"/>
        <v>4.4111376624862402E-3</v>
      </c>
    </row>
    <row r="12" spans="1:74" x14ac:dyDescent="0.25">
      <c r="A12" s="4" t="s">
        <v>16</v>
      </c>
      <c r="D12" s="3">
        <f>AVERAGE(D9:D11)</f>
        <v>1.3329839999999997</v>
      </c>
      <c r="E12" s="3">
        <f>AVERAGE(E9:E11)</f>
        <v>0.39714289839443023</v>
      </c>
      <c r="F12" s="3">
        <f>D5-D12</f>
        <v>-6.7860499999999435E-2</v>
      </c>
      <c r="G12" s="3">
        <f>1/POWER(2,F12)</f>
        <v>1.0481611196922338</v>
      </c>
      <c r="J12" s="3">
        <f>AVERAGE(J9:J11)</f>
        <v>-1.7852003333333333</v>
      </c>
      <c r="K12" s="3">
        <f>AVERAGE(K9:K11)</f>
        <v>3.4549221418466538</v>
      </c>
      <c r="L12" s="3">
        <f>J5-J12</f>
        <v>-1.0703722222221046E-2</v>
      </c>
      <c r="M12" s="3">
        <f>1/POWER(2,L12)</f>
        <v>1.0074468457436574</v>
      </c>
      <c r="P12" s="3">
        <f>AVERAGE(P9:P11)</f>
        <v>1.8075180555555572</v>
      </c>
      <c r="Q12" s="3">
        <f>AVERAGE(Q9:Q11)</f>
        <v>0.28568480069277252</v>
      </c>
      <c r="R12" s="3">
        <f>P5-P12</f>
        <v>3.3953777777776084E-2</v>
      </c>
      <c r="S12" s="3">
        <f>1/POWER(2,R12)</f>
        <v>0.97673982203568221</v>
      </c>
      <c r="V12" s="3">
        <f>AVERAGE(V9:V11)</f>
        <v>4.0617920000000005</v>
      </c>
      <c r="W12" s="3">
        <f>AVERAGE(W9:W11)</f>
        <v>5.9914335916702255E-2</v>
      </c>
      <c r="X12" s="3">
        <f>V5-V12</f>
        <v>-6.2322833333331662E-2</v>
      </c>
      <c r="Y12" s="3">
        <f>1/POWER(2,X12)</f>
        <v>1.0441455507911634</v>
      </c>
      <c r="AB12" s="3">
        <f>AVERAGE(AB9:AB11)</f>
        <v>2.0396731666666681</v>
      </c>
      <c r="AC12" s="3">
        <f>AVERAGE(AC9:AC11)</f>
        <v>0.24358000974387548</v>
      </c>
      <c r="AD12" s="3">
        <f>AB5-AB12</f>
        <v>3.89961666666645E-2</v>
      </c>
      <c r="AE12" s="3">
        <f>1/POWER(2,AD12)</f>
        <v>0.97333196036030278</v>
      </c>
      <c r="AH12" s="3">
        <f>AVERAGE(AH9:AH11)</f>
        <v>-0.46776883333333191</v>
      </c>
      <c r="AI12" s="3">
        <f>AVERAGE(AI9:AI11)</f>
        <v>1.4106871029846488</v>
      </c>
      <c r="AJ12" s="3">
        <f>AH5-AH12</f>
        <v>7.4006666666655008E-3</v>
      </c>
      <c r="AK12" s="3">
        <f>1/POWER(2,AJ12)</f>
        <v>0.99488338347074545</v>
      </c>
      <c r="AN12" s="3">
        <f>AVERAGE(AN9:AN11)</f>
        <v>-1.3933864999999994</v>
      </c>
      <c r="AO12" s="3">
        <f>AVERAGE(AO9:AO11)</f>
        <v>2.6387383976910637</v>
      </c>
      <c r="AP12" s="3">
        <f>AN5-AN12</f>
        <v>-3.4397833333333239E-2</v>
      </c>
      <c r="AQ12" s="3">
        <f>1/POWER(2,AP12)</f>
        <v>1.0241292723640054</v>
      </c>
      <c r="AT12" s="3">
        <f>AVERAGE(AT9:AT11)</f>
        <v>1.8275183333333349</v>
      </c>
      <c r="AU12" s="3">
        <f>AVERAGE(AU9:AU11)</f>
        <v>0.28198373275710459</v>
      </c>
      <c r="AV12" s="3">
        <f>AT5-AT12</f>
        <v>-0.23677338888888855</v>
      </c>
      <c r="AW12" s="3">
        <f>1/POWER(2,AV12)</f>
        <v>1.1783543034457407</v>
      </c>
      <c r="AZ12" s="3">
        <f>AVERAGE(AZ9:AZ11)</f>
        <v>5.0252621666666677</v>
      </c>
      <c r="BA12" s="3">
        <f>AVERAGE(BA9:BA11)</f>
        <v>3.0929188345129376E-2</v>
      </c>
      <c r="BB12" s="3">
        <f>AZ5-AZ12</f>
        <v>-0.22913100000000153</v>
      </c>
      <c r="BC12" s="3">
        <f>1/POWER(2,BB12)</f>
        <v>1.172128710802689</v>
      </c>
      <c r="BF12" s="3">
        <f>AVERAGE(BF9:BF11)</f>
        <v>6.6734873888888879</v>
      </c>
      <c r="BG12" s="3">
        <f>AVERAGE(BG9:BG11)</f>
        <v>9.8264370424973099E-3</v>
      </c>
      <c r="BH12" s="3">
        <f>BF5-BF12</f>
        <v>-0.26876822222222074</v>
      </c>
      <c r="BI12" s="3">
        <f>1/POWER(2,BH12)</f>
        <v>1.2047787443757327</v>
      </c>
      <c r="BL12" s="3">
        <f>AVERAGE(BL9:BL11)</f>
        <v>7.0679763333333332</v>
      </c>
      <c r="BM12" s="3">
        <f>AVERAGE(BM9:BM11)</f>
        <v>7.5263149920770699E-3</v>
      </c>
      <c r="BN12" s="3">
        <f>BL5-BL12</f>
        <v>-1.6445695555555551</v>
      </c>
      <c r="BO12" s="3">
        <f>1/POWER(2,BN12)</f>
        <v>3.1265455929652708</v>
      </c>
      <c r="BR12" s="3">
        <f>AVERAGE(BR9:BR11)</f>
        <v>8.2027358333333336</v>
      </c>
      <c r="BS12" s="3">
        <f>AVERAGE(BS9:BS11)</f>
        <v>3.4600323118864728E-3</v>
      </c>
      <c r="BT12" s="3">
        <f>BR5-BR12</f>
        <v>-0.88537388888888646</v>
      </c>
      <c r="BU12" s="3">
        <f>1/POWER(2,BT12)</f>
        <v>1.8472432910552996</v>
      </c>
    </row>
    <row r="13" spans="1:74" x14ac:dyDescent="0.25">
      <c r="A13" s="4" t="s">
        <v>46</v>
      </c>
      <c r="AU13" s="15">
        <f>STDEV(AU9:AU11)/SQRT(COUNT(AU9:AU11))</f>
        <v>8.0891684414532913E-3</v>
      </c>
      <c r="BG13" s="15">
        <f>STDEV(BG9:BG11)/SQRT(COUNT(BG9:BG11))</f>
        <v>5.3743422203111544E-4</v>
      </c>
      <c r="BM13" s="15">
        <f>STDEV(BM9:BM11)/SQRT(COUNT(BM9:BM11))</f>
        <v>7.5723355453937249E-4</v>
      </c>
      <c r="BS13" s="15">
        <f>STDEV(BS9:BS11)/SQRT(COUNT(BS9:BS11))</f>
        <v>4.9035508444604536E-4</v>
      </c>
    </row>
    <row r="14" spans="1:74" x14ac:dyDescent="0.25">
      <c r="A14" s="4" t="s">
        <v>19</v>
      </c>
      <c r="E14" s="9">
        <f>TTEST(E2:E4,E9:E11,2,2)</f>
        <v>0.42894189091559026</v>
      </c>
      <c r="F14" s="9"/>
      <c r="G14" s="9"/>
      <c r="H14" s="9"/>
      <c r="I14" s="9"/>
      <c r="J14" s="9"/>
      <c r="K14" s="9">
        <f>TTEST(K2:K4,K9:K11,2,2)</f>
        <v>0.92408355615656845</v>
      </c>
      <c r="L14" s="9"/>
      <c r="M14" s="9"/>
      <c r="N14" s="9"/>
      <c r="O14" s="9"/>
      <c r="P14" s="9"/>
      <c r="Q14" s="9">
        <f>TTEST(Q2:Q4,Q9:Q11,2,2)</f>
        <v>0.51800986349718048</v>
      </c>
      <c r="R14" s="9"/>
      <c r="S14" s="9"/>
      <c r="T14" s="9"/>
      <c r="U14" s="9"/>
      <c r="V14" s="9"/>
      <c r="W14" s="9">
        <f>TTEST(W2:W4,W9:W11,2,2)</f>
        <v>0.17776313417498957</v>
      </c>
      <c r="X14" s="9"/>
      <c r="Y14" s="9"/>
      <c r="Z14" s="9"/>
      <c r="AA14" s="9"/>
      <c r="AB14" s="9"/>
      <c r="AC14" s="9">
        <f>TTEST(AC2:AC4,AC9:AC11,2,2)</f>
        <v>0.65994048516499249</v>
      </c>
      <c r="AD14" s="9"/>
      <c r="AE14" s="9"/>
      <c r="AF14" s="9"/>
      <c r="AG14" s="9"/>
      <c r="AH14" s="9"/>
      <c r="AI14" s="9">
        <f>TTEST(AI2:AI4,AI9:AI11,2,2)</f>
        <v>0.87815329736056191</v>
      </c>
      <c r="AJ14" s="9"/>
      <c r="AK14" s="9"/>
      <c r="AL14" s="9"/>
      <c r="AM14" s="9"/>
      <c r="AN14" s="9"/>
      <c r="AO14" s="9">
        <f>TTEST(AO2:AO4,AO9:AO11,2,2)</f>
        <v>0.79996618464768277</v>
      </c>
      <c r="AP14" s="9"/>
      <c r="AQ14" s="9"/>
      <c r="AR14" s="9"/>
      <c r="AS14" s="9"/>
      <c r="AT14" s="9"/>
      <c r="AU14" s="6">
        <f>TTEST(AU2:AU4,AU9:AU11,2,2)</f>
        <v>4.3817414306007206E-3</v>
      </c>
      <c r="AV14" s="9"/>
      <c r="AW14" s="9"/>
      <c r="AX14" s="9"/>
      <c r="AY14" s="9"/>
      <c r="AZ14" s="9"/>
      <c r="BA14" s="9">
        <f>TTEST(BA2:BA4,BA9:BA11,2,2)</f>
        <v>0.18993263492586646</v>
      </c>
      <c r="BB14" s="9"/>
      <c r="BC14" s="9"/>
      <c r="BD14" s="9"/>
      <c r="BE14" s="9"/>
      <c r="BF14" s="9"/>
      <c r="BG14" s="6">
        <f>TTEST(BG2:BG4,BG9:BG11,2,2)</f>
        <v>3.6934616002098568E-2</v>
      </c>
      <c r="BH14" s="9"/>
      <c r="BI14" s="9"/>
      <c r="BJ14" s="9"/>
      <c r="BM14" s="6">
        <f>TTEST(BM2:BM4,BM9:BM11,2,2)</f>
        <v>3.7771511250698277E-4</v>
      </c>
      <c r="BS14" s="6">
        <f>TTEST(BS2:BS4,BS9:BS11,2,2)</f>
        <v>5.8067441823925533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15"/>
  <sheetViews>
    <sheetView zoomScale="75" zoomScaleNormal="75" workbookViewId="0">
      <pane xSplit="1" topLeftCell="B1" activePane="topRight" state="frozen"/>
      <selection pane="topRight" activeCell="E28" sqref="E28"/>
    </sheetView>
  </sheetViews>
  <sheetFormatPr defaultColWidth="8.85546875" defaultRowHeight="15" x14ac:dyDescent="0.25"/>
  <cols>
    <col min="1" max="1" width="14.7109375" style="5" customWidth="1"/>
    <col min="2" max="74" width="13.5703125" style="3" customWidth="1"/>
    <col min="75" max="16384" width="8.85546875" style="2"/>
  </cols>
  <sheetData>
    <row r="1" spans="1:74" s="3" customFormat="1" x14ac:dyDescent="0.25">
      <c r="A1" s="4" t="s">
        <v>0</v>
      </c>
      <c r="B1" s="1" t="s">
        <v>6</v>
      </c>
      <c r="C1" s="1" t="s">
        <v>5</v>
      </c>
      <c r="D1" s="1" t="s">
        <v>14</v>
      </c>
      <c r="E1" s="1" t="s">
        <v>15</v>
      </c>
      <c r="F1" s="1" t="s">
        <v>17</v>
      </c>
      <c r="G1" s="1" t="s">
        <v>18</v>
      </c>
      <c r="H1" s="1"/>
      <c r="I1" s="1" t="s">
        <v>1</v>
      </c>
      <c r="J1" s="1" t="s">
        <v>14</v>
      </c>
      <c r="K1" s="1" t="s">
        <v>15</v>
      </c>
      <c r="L1" s="1" t="s">
        <v>17</v>
      </c>
      <c r="M1" s="1" t="s">
        <v>18</v>
      </c>
      <c r="N1" s="1"/>
      <c r="O1" s="1" t="s">
        <v>2</v>
      </c>
      <c r="P1" s="1" t="s">
        <v>14</v>
      </c>
      <c r="Q1" s="1" t="s">
        <v>15</v>
      </c>
      <c r="R1" s="1" t="s">
        <v>17</v>
      </c>
      <c r="S1" s="1" t="s">
        <v>18</v>
      </c>
      <c r="T1" s="1"/>
      <c r="U1" s="1" t="s">
        <v>3</v>
      </c>
      <c r="V1" s="1" t="s">
        <v>14</v>
      </c>
      <c r="W1" s="1" t="s">
        <v>15</v>
      </c>
      <c r="X1" s="1" t="s">
        <v>17</v>
      </c>
      <c r="Y1" s="1" t="s">
        <v>18</v>
      </c>
      <c r="Z1" s="1"/>
      <c r="AA1" s="16" t="s">
        <v>4</v>
      </c>
      <c r="AB1" s="16" t="s">
        <v>14</v>
      </c>
      <c r="AC1" s="16" t="s">
        <v>15</v>
      </c>
      <c r="AD1" s="16" t="s">
        <v>17</v>
      </c>
      <c r="AE1" s="16" t="s">
        <v>18</v>
      </c>
      <c r="AF1" s="1"/>
      <c r="AG1" s="1" t="s">
        <v>7</v>
      </c>
      <c r="AH1" s="1" t="s">
        <v>14</v>
      </c>
      <c r="AI1" s="1" t="s">
        <v>15</v>
      </c>
      <c r="AJ1" s="1" t="s">
        <v>17</v>
      </c>
      <c r="AK1" s="1" t="s">
        <v>18</v>
      </c>
      <c r="AL1" s="1"/>
      <c r="AM1" s="1" t="s">
        <v>8</v>
      </c>
      <c r="AN1" s="1" t="s">
        <v>14</v>
      </c>
      <c r="AO1" s="1" t="s">
        <v>15</v>
      </c>
      <c r="AP1" s="1" t="s">
        <v>17</v>
      </c>
      <c r="AQ1" s="1" t="s">
        <v>18</v>
      </c>
      <c r="AR1" s="1"/>
      <c r="AS1" s="1" t="s">
        <v>9</v>
      </c>
      <c r="AT1" s="1" t="s">
        <v>14</v>
      </c>
      <c r="AU1" s="1" t="s">
        <v>15</v>
      </c>
      <c r="AV1" s="1" t="s">
        <v>17</v>
      </c>
      <c r="AW1" s="1" t="s">
        <v>18</v>
      </c>
      <c r="AX1" s="1"/>
      <c r="AY1" s="1" t="s">
        <v>10</v>
      </c>
      <c r="AZ1" s="1" t="s">
        <v>14</v>
      </c>
      <c r="BA1" s="1" t="s">
        <v>15</v>
      </c>
      <c r="BB1" s="1" t="s">
        <v>17</v>
      </c>
      <c r="BC1" s="1" t="s">
        <v>18</v>
      </c>
      <c r="BD1" s="1"/>
      <c r="BE1" s="1" t="s">
        <v>11</v>
      </c>
      <c r="BF1" s="1" t="s">
        <v>14</v>
      </c>
      <c r="BG1" s="1" t="s">
        <v>15</v>
      </c>
      <c r="BH1" s="1" t="s">
        <v>17</v>
      </c>
      <c r="BI1" s="1" t="s">
        <v>18</v>
      </c>
      <c r="BJ1" s="1"/>
      <c r="BK1" s="1" t="s">
        <v>12</v>
      </c>
      <c r="BL1" s="1" t="s">
        <v>14</v>
      </c>
      <c r="BM1" s="1" t="s">
        <v>15</v>
      </c>
      <c r="BN1" s="1" t="s">
        <v>17</v>
      </c>
      <c r="BO1" s="1" t="s">
        <v>18</v>
      </c>
      <c r="BP1" s="1"/>
      <c r="BQ1" s="1" t="s">
        <v>13</v>
      </c>
      <c r="BR1" s="1" t="s">
        <v>14</v>
      </c>
      <c r="BS1" s="1" t="s">
        <v>15</v>
      </c>
      <c r="BT1" s="1" t="s">
        <v>17</v>
      </c>
      <c r="BU1" s="1" t="s">
        <v>18</v>
      </c>
      <c r="BV1" s="1"/>
    </row>
    <row r="2" spans="1:74" x14ac:dyDescent="0.25">
      <c r="A2" s="8" t="s">
        <v>40</v>
      </c>
      <c r="B2" s="2">
        <v>19.441434999999998</v>
      </c>
      <c r="C2" s="2">
        <v>21.061488000000001</v>
      </c>
      <c r="D2" s="3">
        <f>C2-B2</f>
        <v>1.6200530000000022</v>
      </c>
      <c r="E2" s="3">
        <f>1/POWER(2,D2)</f>
        <v>0.32532351229596129</v>
      </c>
      <c r="I2" s="2">
        <v>17.887900500000001</v>
      </c>
      <c r="J2" s="3">
        <f>I2-B2</f>
        <v>-1.5535344999999978</v>
      </c>
      <c r="K2" s="3">
        <f>1/POWER(2,J2)</f>
        <v>2.9353539978948708</v>
      </c>
      <c r="O2" s="2">
        <v>21.511856000000002</v>
      </c>
      <c r="P2" s="3">
        <f>O2-B2</f>
        <v>2.0704210000000032</v>
      </c>
      <c r="Q2" s="3">
        <f>1/POWER(2,P2)</f>
        <v>0.23809001114480779</v>
      </c>
      <c r="U2" s="2">
        <v>23.547896000000001</v>
      </c>
      <c r="V2" s="3">
        <f>U2-B2</f>
        <v>4.106461000000003</v>
      </c>
      <c r="W2" s="3">
        <f>1/POWER(2,V2)</f>
        <v>5.8053988555662871E-2</v>
      </c>
      <c r="AA2" s="17">
        <v>21.666083999999998</v>
      </c>
      <c r="AB2" s="9">
        <f>AA2-B2</f>
        <v>2.2246489999999994</v>
      </c>
      <c r="AC2" s="9">
        <f>1/POWER(2,AB2)</f>
        <v>0.21395080317704121</v>
      </c>
      <c r="AD2" s="9"/>
      <c r="AE2" s="9"/>
      <c r="AG2" s="2">
        <v>19.370123333333336</v>
      </c>
      <c r="AH2" s="3">
        <f>AG2-B2</f>
        <v>-7.1311666666662887E-2</v>
      </c>
      <c r="AI2" s="3">
        <f>1/POWER(2,AH2)</f>
        <v>1.0506714969743594</v>
      </c>
      <c r="AM2" s="2">
        <v>18.414442999999999</v>
      </c>
      <c r="AN2" s="3">
        <f>AM2-B2</f>
        <v>-1.0269919999999999</v>
      </c>
      <c r="AO2" s="3">
        <f>1/POWER(2,AN2)</f>
        <v>2.0377710933998117</v>
      </c>
      <c r="AS2" s="2">
        <v>20.998705999999999</v>
      </c>
      <c r="AT2" s="3">
        <f>AS2-B2</f>
        <v>1.5572710000000001</v>
      </c>
      <c r="AU2" s="3">
        <f>1/POWER(2,AT2)</f>
        <v>0.33979322674118467</v>
      </c>
      <c r="AY2" s="2">
        <v>24.238335499999998</v>
      </c>
      <c r="AZ2" s="3">
        <f>AY2-B2</f>
        <v>4.7969004999999996</v>
      </c>
      <c r="BA2" s="3">
        <f>1/POWER(2,AZ2)</f>
        <v>3.597402758036862E-2</v>
      </c>
      <c r="BE2" s="2">
        <v>25.746872</v>
      </c>
      <c r="BF2" s="3">
        <f>BE2-B2</f>
        <v>6.3054370000000013</v>
      </c>
      <c r="BG2" s="3">
        <f>1/POWER(2,BF2)</f>
        <v>1.2643704208211747E-2</v>
      </c>
      <c r="BK2" s="2">
        <v>24.821377499999997</v>
      </c>
      <c r="BL2" s="3">
        <f>BK2-B2</f>
        <v>5.3799424999999985</v>
      </c>
      <c r="BM2" s="3">
        <f>1/POWER(2,BL2)</f>
        <v>2.4014631814826121E-2</v>
      </c>
      <c r="BQ2" s="2">
        <v>26.078429499999999</v>
      </c>
      <c r="BR2" s="3">
        <f>BQ2-B2</f>
        <v>6.6369945000000001</v>
      </c>
      <c r="BS2" s="3">
        <f>1/POWER(2,BR2)</f>
        <v>1.0047674894074956E-2</v>
      </c>
    </row>
    <row r="3" spans="1:74" x14ac:dyDescent="0.25">
      <c r="A3" s="8" t="s">
        <v>41</v>
      </c>
      <c r="B3" s="2">
        <v>19.367547000000002</v>
      </c>
      <c r="C3" s="2">
        <v>20.781039</v>
      </c>
      <c r="D3" s="3">
        <f t="shared" ref="D3:D4" si="0">C3-B3</f>
        <v>1.413491999999998</v>
      </c>
      <c r="E3" s="3">
        <f t="shared" ref="E3:E4" si="1">1/POWER(2,D3)</f>
        <v>0.37540193717624687</v>
      </c>
      <c r="I3" s="2">
        <v>17.918781500000001</v>
      </c>
      <c r="J3" s="3">
        <f t="shared" ref="J3:J4" si="2">I3-B3</f>
        <v>-1.4487655000000004</v>
      </c>
      <c r="K3" s="3">
        <f t="shared" ref="K3:K4" si="3">1/POWER(2,J3)</f>
        <v>2.7297436989403092</v>
      </c>
      <c r="O3" s="2">
        <v>21.304676999999998</v>
      </c>
      <c r="P3" s="3">
        <f t="shared" ref="P3:P4" si="4">O3-B3</f>
        <v>1.9371299999999962</v>
      </c>
      <c r="Q3" s="3">
        <f t="shared" ref="Q3:Q4" si="5">1/POWER(2,P3)</f>
        <v>0.26113540897044052</v>
      </c>
      <c r="U3" s="2">
        <v>23.5236315</v>
      </c>
      <c r="V3" s="3">
        <f t="shared" ref="V3:V4" si="6">U3-B3</f>
        <v>4.1560844999999986</v>
      </c>
      <c r="W3" s="3">
        <f t="shared" ref="W3:W4" si="7">1/POWER(2,V3)</f>
        <v>5.6091092762643395E-2</v>
      </c>
      <c r="AA3" s="17">
        <v>21.644477500000001</v>
      </c>
      <c r="AB3" s="9">
        <f t="shared" ref="AB3:AB4" si="8">AA3-B3</f>
        <v>2.2769304999999989</v>
      </c>
      <c r="AC3" s="9">
        <f t="shared" ref="AC3:AC4" si="9">1/POWER(2,AB3)</f>
        <v>0.20633629187736302</v>
      </c>
      <c r="AD3" s="9"/>
      <c r="AE3" s="9"/>
      <c r="AG3" s="2">
        <v>19.358497999999997</v>
      </c>
      <c r="AH3" s="3">
        <f t="shared" ref="AH3:AH4" si="10">AG3-B3</f>
        <v>-9.0490000000045256E-3</v>
      </c>
      <c r="AI3" s="3">
        <f t="shared" ref="AI3:AI4" si="11">1/POWER(2,AH3)</f>
        <v>1.0062920008320753</v>
      </c>
      <c r="AM3" s="2">
        <v>18.261841500000003</v>
      </c>
      <c r="AN3" s="3">
        <f t="shared" ref="AN3:AN4" si="12">AM3-B3</f>
        <v>-1.1057054999999991</v>
      </c>
      <c r="AO3" s="3">
        <f t="shared" ref="AO3:AO4" si="13">1/POWER(2,AN3)</f>
        <v>2.1520409046472926</v>
      </c>
      <c r="AS3" s="2">
        <v>20.887021000000001</v>
      </c>
      <c r="AT3" s="3">
        <f t="shared" ref="AT3:AT4" si="14">AS3-B3</f>
        <v>1.5194739999999989</v>
      </c>
      <c r="AU3" s="3">
        <f t="shared" ref="AU3:AU4" si="15">1/POWER(2,AT3)</f>
        <v>0.34881306905294757</v>
      </c>
      <c r="AY3" s="2">
        <v>23.986097000000001</v>
      </c>
      <c r="AZ3" s="3">
        <f t="shared" ref="AZ3:AZ4" si="16">AY3-B3</f>
        <v>4.618549999999999</v>
      </c>
      <c r="BA3" s="3">
        <f t="shared" ref="BA3:BA4" si="17">1/POWER(2,AZ3)</f>
        <v>4.0707826375756102E-2</v>
      </c>
      <c r="BE3" s="2">
        <v>25.6190605</v>
      </c>
      <c r="BF3" s="3">
        <f>BE3-B3</f>
        <v>6.2515134999999979</v>
      </c>
      <c r="BG3" s="3">
        <f t="shared" ref="BG3:BG4" si="18">1/POWER(2,BF3)</f>
        <v>1.3125229869942519E-2</v>
      </c>
      <c r="BK3" s="2">
        <v>24.7044745</v>
      </c>
      <c r="BL3" s="3">
        <f>BK3-B3</f>
        <v>5.336927499999998</v>
      </c>
      <c r="BM3" s="3">
        <f t="shared" ref="BM3:BM4" si="19">1/POWER(2,BL3)</f>
        <v>2.4741426612369246E-2</v>
      </c>
      <c r="BQ3" s="2">
        <v>26.212021</v>
      </c>
      <c r="BR3" s="3">
        <f>BQ3-B3</f>
        <v>6.8444739999999982</v>
      </c>
      <c r="BS3" s="3">
        <f t="shared" ref="BS3:BS4" si="20">1/POWER(2,BR3)</f>
        <v>8.7017784426587155E-3</v>
      </c>
    </row>
    <row r="4" spans="1:74" x14ac:dyDescent="0.25">
      <c r="A4" s="8" t="s">
        <v>42</v>
      </c>
      <c r="B4" s="2">
        <v>19.291716999999998</v>
      </c>
      <c r="C4" s="2">
        <v>20.8344655</v>
      </c>
      <c r="D4" s="3">
        <f t="shared" si="0"/>
        <v>1.5427485000000019</v>
      </c>
      <c r="E4" s="3">
        <f t="shared" si="1"/>
        <v>0.34323093685205608</v>
      </c>
      <c r="I4" s="2">
        <v>17.727759499999998</v>
      </c>
      <c r="J4" s="3">
        <f t="shared" si="2"/>
        <v>-1.5639575000000008</v>
      </c>
      <c r="K4" s="3">
        <f t="shared" si="3"/>
        <v>2.956637762396781</v>
      </c>
      <c r="O4" s="2">
        <v>21.149486666666665</v>
      </c>
      <c r="P4" s="3">
        <f t="shared" si="4"/>
        <v>1.8577696666666661</v>
      </c>
      <c r="Q4" s="3">
        <f t="shared" si="5"/>
        <v>0.27590248067746792</v>
      </c>
      <c r="U4" s="2">
        <v>23.286091333333335</v>
      </c>
      <c r="V4" s="3">
        <f t="shared" si="6"/>
        <v>3.9943743333333366</v>
      </c>
      <c r="W4" s="3">
        <f t="shared" si="7"/>
        <v>6.2744189224943001E-2</v>
      </c>
      <c r="AA4" s="17">
        <v>21.5093745</v>
      </c>
      <c r="AB4" s="9">
        <f t="shared" si="8"/>
        <v>2.2176575000000014</v>
      </c>
      <c r="AC4" s="9">
        <f t="shared" si="9"/>
        <v>0.21499015479102029</v>
      </c>
      <c r="AD4" s="9"/>
      <c r="AE4" s="9"/>
      <c r="AG4" s="2">
        <v>19.179386999999998</v>
      </c>
      <c r="AH4" s="3">
        <f t="shared" si="10"/>
        <v>-0.11233000000000004</v>
      </c>
      <c r="AI4" s="3">
        <f t="shared" si="11"/>
        <v>1.0809726338965806</v>
      </c>
      <c r="AM4" s="2">
        <v>17.980042666666666</v>
      </c>
      <c r="AN4" s="3">
        <f t="shared" si="12"/>
        <v>-1.3116743333333325</v>
      </c>
      <c r="AO4" s="3">
        <f t="shared" si="13"/>
        <v>2.4822945792056905</v>
      </c>
      <c r="AS4" s="2">
        <v>20.714648500000003</v>
      </c>
      <c r="AT4" s="3">
        <f t="shared" si="14"/>
        <v>1.4229315000000042</v>
      </c>
      <c r="AU4" s="3">
        <f t="shared" si="15"/>
        <v>0.37295371431184299</v>
      </c>
      <c r="AY4" s="2">
        <v>23.624864500000001</v>
      </c>
      <c r="AZ4" s="3">
        <f t="shared" si="16"/>
        <v>4.3331475000000026</v>
      </c>
      <c r="BA4" s="3">
        <f t="shared" si="17"/>
        <v>4.961267306346534E-2</v>
      </c>
      <c r="BE4" s="2">
        <v>25.644258999999998</v>
      </c>
      <c r="BF4" s="3">
        <f>BE4-B4</f>
        <v>6.3525419999999997</v>
      </c>
      <c r="BG4" s="3">
        <f t="shared" si="18"/>
        <v>1.2237545210754742E-2</v>
      </c>
      <c r="BK4" s="2">
        <v>24.359081000000003</v>
      </c>
      <c r="BL4" s="3">
        <f>BK4-B4</f>
        <v>5.0673640000000049</v>
      </c>
      <c r="BM4" s="3">
        <f t="shared" si="19"/>
        <v>2.9824380884974324E-2</v>
      </c>
      <c r="BQ4" s="2">
        <v>25.977718500000002</v>
      </c>
      <c r="BR4" s="3">
        <f>BQ4-B4</f>
        <v>6.6860015000000033</v>
      </c>
      <c r="BS4" s="3">
        <f t="shared" si="20"/>
        <v>9.7120966904381042E-3</v>
      </c>
    </row>
    <row r="5" spans="1:74" x14ac:dyDescent="0.25">
      <c r="A5" s="4" t="s">
        <v>16</v>
      </c>
      <c r="D5" s="3">
        <f>AVERAGE(D2:D4)</f>
        <v>1.5254311666666673</v>
      </c>
      <c r="E5" s="3">
        <f>AVERAGE(E2:E4)</f>
        <v>0.34798546210808806</v>
      </c>
      <c r="J5" s="3">
        <f>AVERAGE(J2:J4)</f>
        <v>-1.5220858333333329</v>
      </c>
      <c r="K5" s="3">
        <f>AVERAGE(K2:K4)</f>
        <v>2.8739118197439866</v>
      </c>
      <c r="P5" s="3">
        <f>AVERAGE(P2:P4)</f>
        <v>1.9551068888888885</v>
      </c>
      <c r="Q5" s="3">
        <f>AVERAGE(Q2:Q4)</f>
        <v>0.25837596693090542</v>
      </c>
      <c r="V5" s="3">
        <f>AVERAGE(V2:V4)</f>
        <v>4.0856399444444458</v>
      </c>
      <c r="W5" s="3">
        <f>AVERAGE(W2:W4)</f>
        <v>5.8963090181083089E-2</v>
      </c>
      <c r="AA5" s="9"/>
      <c r="AB5" s="9">
        <f>AVERAGE(AB2:AB4)</f>
        <v>2.2397456666666664</v>
      </c>
      <c r="AC5" s="9">
        <f>AVERAGE(AC2:AC4)</f>
        <v>0.21175908328180815</v>
      </c>
      <c r="AD5" s="9"/>
      <c r="AE5" s="9"/>
      <c r="AH5" s="3">
        <f>AVERAGE(AH2:AH4)</f>
        <v>-6.423022222222248E-2</v>
      </c>
      <c r="AI5" s="3">
        <f>AVERAGE(AI2:AI4)</f>
        <v>1.0459787105676719</v>
      </c>
      <c r="AN5" s="3">
        <f>AVERAGE(AN2:AN4)</f>
        <v>-1.1481239444444438</v>
      </c>
      <c r="AO5" s="3">
        <f>AVERAGE(AO2:AO4)</f>
        <v>2.2240355257509314</v>
      </c>
      <c r="AT5" s="3">
        <f>AVERAGE(AT2:AT4)</f>
        <v>1.4998921666666678</v>
      </c>
      <c r="AU5" s="3">
        <f>AVERAGE(AU2:AU4)</f>
        <v>0.35385333670199176</v>
      </c>
      <c r="AZ5" s="3">
        <f>AVERAGE(AZ2:AZ4)</f>
        <v>4.5828660000000001</v>
      </c>
      <c r="BA5" s="3">
        <f>AVERAGE(BA2:BA4)</f>
        <v>4.2098175673196687E-2</v>
      </c>
      <c r="BF5" s="3">
        <f>AVERAGE(BF2:BF4)</f>
        <v>6.303164166666666</v>
      </c>
      <c r="BG5" s="3">
        <f>AVERAGE(BG2:BG4)</f>
        <v>1.2668826429636336E-2</v>
      </c>
      <c r="BL5" s="3">
        <f>AVERAGE(BL2:BL4)</f>
        <v>5.2614113333333341</v>
      </c>
      <c r="BM5" s="3">
        <f>AVERAGE(BM2:BM4)</f>
        <v>2.619347977072323E-2</v>
      </c>
      <c r="BR5" s="3">
        <f>AVERAGE(BR2:BR4)</f>
        <v>6.7224900000000005</v>
      </c>
      <c r="BS5" s="3">
        <f>AVERAGE(BS2:BS4)</f>
        <v>9.4871833423905913E-3</v>
      </c>
    </row>
    <row r="6" spans="1:74" x14ac:dyDescent="0.25">
      <c r="A6" s="5" t="s">
        <v>46</v>
      </c>
      <c r="AA6" s="9"/>
      <c r="AB6" s="9"/>
      <c r="AC6" s="9"/>
      <c r="AD6" s="9"/>
      <c r="AE6" s="9"/>
      <c r="AU6" s="14">
        <f>STDEV(AU2:AU4)/SQRT(COUNT(AU2:AU4))</f>
        <v>9.898782879079077E-3</v>
      </c>
      <c r="BG6" s="14">
        <f>STDEV(BG2:BG4)/SQRT(COUNT(BG2:BG4))</f>
        <v>2.5656016711245308E-4</v>
      </c>
      <c r="BM6" s="14">
        <f>STDEV(BM2:BM4)/SQRT(COUNT(BM2:BM4))</f>
        <v>1.8275338433287917E-3</v>
      </c>
      <c r="BS6" s="14">
        <f>STDEV(BS2:BS4)/SQRT(COUNT(BS2:BS4))</f>
        <v>4.0447448418953167E-4</v>
      </c>
    </row>
    <row r="7" spans="1:74" x14ac:dyDescent="0.25">
      <c r="AA7" s="9"/>
      <c r="AB7" s="9"/>
      <c r="AC7" s="9"/>
      <c r="AD7" s="9"/>
      <c r="AE7" s="9"/>
    </row>
    <row r="8" spans="1:74" x14ac:dyDescent="0.25">
      <c r="AA8" s="9"/>
      <c r="AB8" s="9"/>
      <c r="AC8" s="9"/>
      <c r="AD8" s="9"/>
      <c r="AE8" s="9"/>
    </row>
    <row r="9" spans="1:74" x14ac:dyDescent="0.25">
      <c r="A9" s="8" t="s">
        <v>43</v>
      </c>
      <c r="B9" s="2">
        <v>19.3388955</v>
      </c>
      <c r="C9" s="2">
        <v>20.650828999999998</v>
      </c>
      <c r="D9" s="3">
        <f>C9-B9</f>
        <v>1.3119334999999985</v>
      </c>
      <c r="E9" s="3">
        <f>1/POWER(2,D9)</f>
        <v>0.40278071098638596</v>
      </c>
      <c r="I9" s="2">
        <v>17.494365500000001</v>
      </c>
      <c r="J9" s="3">
        <f>I9-B9</f>
        <v>-1.8445299999999989</v>
      </c>
      <c r="K9" s="3">
        <f>1/POWER(2,J9)</f>
        <v>3.5913593108629067</v>
      </c>
      <c r="O9" s="2">
        <v>21.016914666666668</v>
      </c>
      <c r="P9" s="3">
        <f>O9-B9</f>
        <v>1.6780191666666688</v>
      </c>
      <c r="Q9" s="3">
        <f>1/POWER(2,P9)</f>
        <v>0.31251142380415348</v>
      </c>
      <c r="U9" s="2">
        <v>23.245355666666665</v>
      </c>
      <c r="V9" s="3">
        <f>U9-B9</f>
        <v>3.9064601666666654</v>
      </c>
      <c r="W9" s="3">
        <f>1/POWER(2,V9)</f>
        <v>6.6686559674563078E-2</v>
      </c>
      <c r="AA9" s="17">
        <v>21.437631500000002</v>
      </c>
      <c r="AB9" s="9">
        <f>AA9-B9</f>
        <v>2.0987360000000024</v>
      </c>
      <c r="AC9" s="9">
        <f>1/POWER(2,AB9)</f>
        <v>0.23346270386018667</v>
      </c>
      <c r="AD9" s="9"/>
      <c r="AE9" s="9"/>
      <c r="AG9" s="2">
        <v>19.164785999999999</v>
      </c>
      <c r="AH9" s="3">
        <f>AG9-B9</f>
        <v>-0.17410950000000014</v>
      </c>
      <c r="AI9" s="3">
        <f>1/POWER(2,AH9)</f>
        <v>1.1282677692974996</v>
      </c>
      <c r="AM9" s="2">
        <v>17.928720999999999</v>
      </c>
      <c r="AN9" s="3">
        <f>AM9-B9</f>
        <v>-1.4101745000000001</v>
      </c>
      <c r="AO9" s="3">
        <f>1/POWER(2,AN9)</f>
        <v>2.6576930678466026</v>
      </c>
      <c r="AS9" s="2">
        <v>20.722459000000001</v>
      </c>
      <c r="AT9" s="3">
        <f>AS9-B9</f>
        <v>1.3835635000000011</v>
      </c>
      <c r="AU9" s="3">
        <f>1/POWER(2,AT9)</f>
        <v>0.38327093448372984</v>
      </c>
      <c r="AY9" s="2">
        <v>23.672107</v>
      </c>
      <c r="AZ9" s="3">
        <f>AY9-B9</f>
        <v>4.3332115000000009</v>
      </c>
      <c r="BA9" s="3">
        <f>1/POWER(2,AZ9)</f>
        <v>4.9610472223676892E-2</v>
      </c>
      <c r="BE9" s="2">
        <v>25.751782500000001</v>
      </c>
      <c r="BF9" s="3">
        <f>BE9-B9</f>
        <v>6.4128870000000013</v>
      </c>
      <c r="BG9" s="3">
        <f>1/POWER(2,BF9)</f>
        <v>1.1736231140941017E-2</v>
      </c>
      <c r="BK9" s="2">
        <v>26.501387000000001</v>
      </c>
      <c r="BL9" s="3">
        <f>BK9-B9</f>
        <v>7.1624915000000016</v>
      </c>
      <c r="BM9" s="3">
        <f>1/POWER(2,BL9)</f>
        <v>6.9803181081725526E-3</v>
      </c>
      <c r="BQ9" s="2">
        <v>27.429518999999999</v>
      </c>
      <c r="BR9" s="3">
        <f>BQ9-B9</f>
        <v>8.0906234999999995</v>
      </c>
      <c r="BS9" s="3">
        <f>1/POWER(2,BR9)</f>
        <v>3.6684249865936297E-3</v>
      </c>
    </row>
    <row r="10" spans="1:74" x14ac:dyDescent="0.25">
      <c r="A10" s="8" t="s">
        <v>44</v>
      </c>
      <c r="B10" s="2">
        <v>18.938964500000001</v>
      </c>
      <c r="C10" s="2">
        <v>20.4439095</v>
      </c>
      <c r="D10" s="3">
        <f t="shared" ref="D10:D11" si="21">C10-B10</f>
        <v>1.5049449999999993</v>
      </c>
      <c r="E10" s="3">
        <f t="shared" ref="E10:E11" si="22">1/POWER(2,D10)</f>
        <v>0.35234362095877547</v>
      </c>
      <c r="I10" s="2">
        <v>17.321727000000003</v>
      </c>
      <c r="J10" s="3">
        <f t="shared" ref="J10:J11" si="23">I10-B10</f>
        <v>-1.6172374999999981</v>
      </c>
      <c r="K10" s="3">
        <f t="shared" ref="K10:K11" si="24">1/POWER(2,J10)</f>
        <v>3.067870318122536</v>
      </c>
      <c r="O10" s="2">
        <v>20.830672000000003</v>
      </c>
      <c r="P10" s="3">
        <f t="shared" ref="P10:P11" si="25">O10-B10</f>
        <v>1.8917075000000025</v>
      </c>
      <c r="Q10" s="3">
        <f t="shared" ref="Q10:Q11" si="26">1/POWER(2,P10)</f>
        <v>0.26948791819881712</v>
      </c>
      <c r="U10" s="2">
        <v>23.050057500000001</v>
      </c>
      <c r="V10" s="3">
        <f t="shared" ref="V10:V11" si="27">U10-B10</f>
        <v>4.1110930000000003</v>
      </c>
      <c r="W10" s="3">
        <f t="shared" ref="W10:W11" si="28">1/POWER(2,V10)</f>
        <v>5.7867895967610987E-2</v>
      </c>
      <c r="AA10" s="17">
        <v>21.048918666666665</v>
      </c>
      <c r="AB10" s="9">
        <f t="shared" ref="AB10:AB11" si="29">AA10-B10</f>
        <v>2.1099541666666646</v>
      </c>
      <c r="AC10" s="9">
        <f t="shared" ref="AC10:AC11" si="30">1/POWER(2,AB10)</f>
        <v>0.231654374840461</v>
      </c>
      <c r="AD10" s="9"/>
      <c r="AE10" s="9"/>
      <c r="AG10" s="2">
        <v>18.843747333333329</v>
      </c>
      <c r="AH10" s="3">
        <f t="shared" ref="AH10:AH11" si="31">AG10-B10</f>
        <v>-9.521716666667146E-2</v>
      </c>
      <c r="AI10" s="3">
        <f t="shared" ref="AI10:AI11" si="32">1/POWER(2,AH10)</f>
        <v>1.068226194392961</v>
      </c>
      <c r="AM10" s="2">
        <v>17.749106000000001</v>
      </c>
      <c r="AN10" s="3">
        <f t="shared" ref="AN10:AN11" si="33">AM10-B10</f>
        <v>-1.1898584999999997</v>
      </c>
      <c r="AO10" s="3">
        <f t="shared" ref="AO10:AO11" si="34">1/POWER(2,AN10)</f>
        <v>2.281303669755955</v>
      </c>
      <c r="AS10" s="2">
        <v>20.71461</v>
      </c>
      <c r="AT10" s="3">
        <f t="shared" ref="AT10:AT11" si="35">AS10-B10</f>
        <v>1.7756454999999995</v>
      </c>
      <c r="AU10" s="3">
        <f t="shared" ref="AU10:AU11" si="36">1/POWER(2,AT10)</f>
        <v>0.29206360590333252</v>
      </c>
      <c r="AY10" s="2">
        <v>23.978601000000001</v>
      </c>
      <c r="AZ10" s="3">
        <f t="shared" ref="AZ10:AZ11" si="37">AY10-B10</f>
        <v>5.0396365000000003</v>
      </c>
      <c r="BA10" s="3">
        <f t="shared" ref="BA10:BA11" si="38">1/POWER(2,AZ10)</f>
        <v>3.0403126483018583E-2</v>
      </c>
      <c r="BE10" s="2">
        <v>25.480256000000001</v>
      </c>
      <c r="BF10" s="3">
        <f>BE10-B10</f>
        <v>6.5412914999999998</v>
      </c>
      <c r="BG10" s="3">
        <f t="shared" ref="BG10:BG11" si="39">1/POWER(2,BF10)</f>
        <v>1.073680456781086E-2</v>
      </c>
      <c r="BK10" s="2">
        <v>25.859256000000002</v>
      </c>
      <c r="BL10" s="3">
        <f>BK10-B10</f>
        <v>6.9202915000000012</v>
      </c>
      <c r="BM10" s="3">
        <f t="shared" ref="BM10:BM11" si="40">1/POWER(2,BL10)</f>
        <v>8.2562850711027248E-3</v>
      </c>
      <c r="BQ10" s="2">
        <v>26.864135000000001</v>
      </c>
      <c r="BR10" s="3">
        <f>BQ10-B10</f>
        <v>7.9251705000000001</v>
      </c>
      <c r="BS10" s="3">
        <f t="shared" ref="BS10:BS11" si="41">1/POWER(2,BR10)</f>
        <v>4.1142052946251863E-3</v>
      </c>
    </row>
    <row r="11" spans="1:74" x14ac:dyDescent="0.25">
      <c r="A11" s="8" t="s">
        <v>45</v>
      </c>
      <c r="B11" s="2">
        <v>19.378099000000002</v>
      </c>
      <c r="C11" s="2">
        <v>20.506772499999997</v>
      </c>
      <c r="D11" s="3">
        <f t="shared" si="21"/>
        <v>1.1286734999999943</v>
      </c>
      <c r="E11" s="3">
        <f t="shared" si="22"/>
        <v>0.45733603392514194</v>
      </c>
      <c r="I11" s="2">
        <v>17.675922499999999</v>
      </c>
      <c r="J11" s="3">
        <f t="shared" si="23"/>
        <v>-1.7021765000000038</v>
      </c>
      <c r="K11" s="3">
        <f t="shared" si="24"/>
        <v>3.2539148536750364</v>
      </c>
      <c r="O11" s="2">
        <v>21.117111000000001</v>
      </c>
      <c r="P11" s="3">
        <f t="shared" si="25"/>
        <v>1.7390119999999989</v>
      </c>
      <c r="Q11" s="3">
        <f t="shared" si="26"/>
        <v>0.29957476353165935</v>
      </c>
      <c r="U11" s="2">
        <v>23.430039666666669</v>
      </c>
      <c r="V11" s="3">
        <f t="shared" si="27"/>
        <v>4.0519406666666669</v>
      </c>
      <c r="W11" s="3">
        <f t="shared" si="28"/>
        <v>6.0289866010726688E-2</v>
      </c>
      <c r="AA11" s="17">
        <v>21.270572000000001</v>
      </c>
      <c r="AB11" s="9">
        <f t="shared" si="29"/>
        <v>1.892472999999999</v>
      </c>
      <c r="AC11" s="9">
        <f t="shared" si="30"/>
        <v>0.26934496471575198</v>
      </c>
      <c r="AD11" s="9"/>
      <c r="AE11" s="9"/>
      <c r="AG11" s="2">
        <v>18.959322333333333</v>
      </c>
      <c r="AH11" s="3">
        <f t="shared" si="31"/>
        <v>-0.41877666666666968</v>
      </c>
      <c r="AI11" s="3">
        <f t="shared" si="32"/>
        <v>1.3367935399098876</v>
      </c>
      <c r="AM11" s="2">
        <v>17.944825999999999</v>
      </c>
      <c r="AN11" s="3">
        <f t="shared" si="33"/>
        <v>-1.4332730000000033</v>
      </c>
      <c r="AO11" s="3">
        <f t="shared" si="34"/>
        <v>2.7005869517528569</v>
      </c>
      <c r="AS11" s="2">
        <v>21.071017333333334</v>
      </c>
      <c r="AT11" s="3">
        <f t="shared" si="35"/>
        <v>1.6929183333333313</v>
      </c>
      <c r="AU11" s="3">
        <f t="shared" si="36"/>
        <v>0.30930062776299161</v>
      </c>
      <c r="AY11" s="2">
        <v>24.357803333333333</v>
      </c>
      <c r="AZ11" s="3">
        <f t="shared" si="37"/>
        <v>4.9797043333333306</v>
      </c>
      <c r="BA11" s="3">
        <f t="shared" si="38"/>
        <v>3.1692728202010287E-2</v>
      </c>
      <c r="BE11" s="2">
        <v>25.5605595</v>
      </c>
      <c r="BF11" s="3">
        <f>BE11-B11</f>
        <v>6.1824604999999977</v>
      </c>
      <c r="BG11" s="3">
        <f t="shared" si="39"/>
        <v>1.3768731865403257E-2</v>
      </c>
      <c r="BK11" s="2">
        <v>26.2477795</v>
      </c>
      <c r="BL11" s="3">
        <f>BK11-B11</f>
        <v>6.8696804999999976</v>
      </c>
      <c r="BM11" s="3">
        <f t="shared" si="40"/>
        <v>8.5510630543289695E-3</v>
      </c>
      <c r="BQ11" s="2">
        <v>27.157170999999998</v>
      </c>
      <c r="BR11" s="3">
        <f>BQ11-B11</f>
        <v>7.7790719999999958</v>
      </c>
      <c r="BS11" s="3">
        <f t="shared" si="41"/>
        <v>4.5526680913717385E-3</v>
      </c>
    </row>
    <row r="12" spans="1:74" x14ac:dyDescent="0.25">
      <c r="A12" s="4" t="s">
        <v>16</v>
      </c>
      <c r="D12" s="3">
        <f>AVERAGE(D9:D11)</f>
        <v>1.3151839999999975</v>
      </c>
      <c r="E12" s="3">
        <f>AVERAGE(E9:E11)</f>
        <v>0.40415345529010116</v>
      </c>
      <c r="F12" s="3">
        <f>D5-D12</f>
        <v>0.21024716666666987</v>
      </c>
      <c r="G12" s="3">
        <f>1/POWER(2,F12)</f>
        <v>0.86438912898816656</v>
      </c>
      <c r="J12" s="3">
        <f>AVERAGE(J9:J11)</f>
        <v>-1.721314666666667</v>
      </c>
      <c r="K12" s="3">
        <f>AVERAGE(K9:K11)</f>
        <v>3.3043814942201597</v>
      </c>
      <c r="L12" s="3">
        <f>J5-J12</f>
        <v>0.19922883333333408</v>
      </c>
      <c r="M12" s="3">
        <f>1/POWER(2,L12)</f>
        <v>0.87101602482142659</v>
      </c>
      <c r="P12" s="3">
        <f>AVERAGE(P9:P11)</f>
        <v>1.7695795555555567</v>
      </c>
      <c r="Q12" s="3">
        <f>AVERAGE(Q9:Q11)</f>
        <v>0.29385803517820996</v>
      </c>
      <c r="R12" s="3">
        <f>P5-P12</f>
        <v>0.18552733333333182</v>
      </c>
      <c r="S12" s="3">
        <f>1/POWER(2,R12)</f>
        <v>0.87932760568785739</v>
      </c>
      <c r="V12" s="3">
        <f>AVERAGE(V9:V11)</f>
        <v>4.0231646111111106</v>
      </c>
      <c r="W12" s="3">
        <f>AVERAGE(W9:W11)</f>
        <v>6.1614773884300256E-2</v>
      </c>
      <c r="X12" s="3">
        <f>V5-V12</f>
        <v>6.2475333333335215E-2</v>
      </c>
      <c r="Y12" s="3">
        <f>1/POWER(2,X12)</f>
        <v>0.95761965358555545</v>
      </c>
      <c r="AA12" s="9"/>
      <c r="AB12" s="9">
        <f>AVERAGE(AB9:AB11)</f>
        <v>2.0337210555555552</v>
      </c>
      <c r="AC12" s="9">
        <f>AVERAGE(AC9:AC11)</f>
        <v>0.24482068113879987</v>
      </c>
      <c r="AD12" s="9">
        <f>AB5-AB12</f>
        <v>0.20602461111111126</v>
      </c>
      <c r="AE12" s="9">
        <f>1/POWER(2,AD12)</f>
        <v>0.86692277444692867</v>
      </c>
      <c r="AH12" s="3">
        <f>AVERAGE(AH9:AH11)</f>
        <v>-0.22936777777778042</v>
      </c>
      <c r="AI12" s="3">
        <f>AVERAGE(AI9:AI11)</f>
        <v>1.1777625012001161</v>
      </c>
      <c r="AJ12" s="3">
        <f>AH5-AH12</f>
        <v>0.16513755555555792</v>
      </c>
      <c r="AK12" s="3">
        <f>1/POWER(2,AJ12)</f>
        <v>0.89184348143859737</v>
      </c>
      <c r="AN12" s="3">
        <f>AVERAGE(AN9:AN11)</f>
        <v>-1.3444353333333343</v>
      </c>
      <c r="AO12" s="3">
        <f>AVERAGE(AO9:AO11)</f>
        <v>2.546527896451805</v>
      </c>
      <c r="AP12" s="3">
        <f>AN5-AN12</f>
        <v>0.19631138888889055</v>
      </c>
      <c r="AQ12" s="3">
        <f>1/POWER(2,AP12)</f>
        <v>0.87277919159905804</v>
      </c>
      <c r="AT12" s="3">
        <f>AVERAGE(AT9:AT11)</f>
        <v>1.6173757777777773</v>
      </c>
      <c r="AU12" s="3">
        <f>AVERAGE(AU9:AU11)</f>
        <v>0.32821172271668464</v>
      </c>
      <c r="AV12" s="3">
        <f>AT5-AT12</f>
        <v>-0.1174836111111095</v>
      </c>
      <c r="AW12" s="3">
        <f>1/POWER(2,AV12)</f>
        <v>1.084841001441357</v>
      </c>
      <c r="AZ12" s="3">
        <f>AVERAGE(AZ9:AZ11)</f>
        <v>4.7841841111111103</v>
      </c>
      <c r="BA12" s="3">
        <f>AVERAGE(BA9:BA11)</f>
        <v>3.7235442302901919E-2</v>
      </c>
      <c r="BB12" s="3">
        <f>AZ5-AZ12</f>
        <v>-0.2013181111111102</v>
      </c>
      <c r="BC12" s="3">
        <f>1/POWER(2,BB12)</f>
        <v>1.1497483370883712</v>
      </c>
      <c r="BF12" s="3">
        <f>AVERAGE(BF9:BF11)</f>
        <v>6.3788796666666663</v>
      </c>
      <c r="BG12" s="3">
        <f>AVERAGE(BG9:BG11)</f>
        <v>1.2080589191385044E-2</v>
      </c>
      <c r="BH12" s="3">
        <f>BF5-BF12</f>
        <v>-7.5715500000000269E-2</v>
      </c>
      <c r="BI12" s="3">
        <f>1/POWER(2,BH12)</f>
        <v>1.0538835765634265</v>
      </c>
      <c r="BL12" s="3">
        <f>AVERAGE(BL9:BL11)</f>
        <v>6.9841544999999998</v>
      </c>
      <c r="BM12" s="3">
        <f>AVERAGE(BM9:BM11)</f>
        <v>7.9292220778680814E-3</v>
      </c>
      <c r="BN12" s="3">
        <f>BL5-BL12</f>
        <v>-1.7227431666666657</v>
      </c>
      <c r="BO12" s="3">
        <f>1/POWER(2,BN12)</f>
        <v>3.3006339919869587</v>
      </c>
      <c r="BR12" s="3">
        <f>AVERAGE(BR9:BR11)</f>
        <v>7.9316219999999982</v>
      </c>
      <c r="BS12" s="3">
        <f>AVERAGE(BS9:BS11)</f>
        <v>4.1117661241968509E-3</v>
      </c>
      <c r="BT12" s="3">
        <f>BR5-BR12</f>
        <v>-1.2091319999999977</v>
      </c>
      <c r="BU12" s="3">
        <f>1/POWER(2,BT12)</f>
        <v>2.3119849394837817</v>
      </c>
    </row>
    <row r="13" spans="1:74" x14ac:dyDescent="0.25">
      <c r="A13" s="5" t="s">
        <v>46</v>
      </c>
      <c r="AA13" s="9"/>
      <c r="AB13" s="9"/>
      <c r="AC13" s="9"/>
      <c r="AD13" s="9"/>
      <c r="AE13" s="9"/>
      <c r="AU13" s="14">
        <f>STDEV(AU9:AU11)/SQRT(COUNT(AU9:AU11))</f>
        <v>2.7975681885963347E-2</v>
      </c>
      <c r="BG13" s="14">
        <f>STDEV(BG9:BG11)/SQRT(COUNT(BG9:BG11))</f>
        <v>8.9201693456471493E-4</v>
      </c>
      <c r="BM13" s="14">
        <f>STDEV(BM9:BM11)/SQRT(COUNT(BM9:BM11))</f>
        <v>4.8202267326571686E-4</v>
      </c>
      <c r="BS13" s="14">
        <f>STDEV(BS9:BS11)/SQRT(COUNT(BS9:BS11))</f>
        <v>2.5526191075781444E-4</v>
      </c>
    </row>
    <row r="14" spans="1:74" x14ac:dyDescent="0.25">
      <c r="A14" s="4" t="s">
        <v>19</v>
      </c>
      <c r="E14" s="9">
        <f>TTEST(E2:E4,E9:E11,2,2)</f>
        <v>0.17061168348063652</v>
      </c>
      <c r="F14" s="9"/>
      <c r="G14" s="9"/>
      <c r="H14" s="9"/>
      <c r="I14" s="9"/>
      <c r="J14" s="9"/>
      <c r="K14" s="9">
        <f>TTEST(K2:K4,K9:K11,2,2)</f>
        <v>6.3936164518927696E-2</v>
      </c>
      <c r="L14" s="9"/>
      <c r="M14" s="9"/>
      <c r="N14" s="9"/>
      <c r="O14" s="9"/>
      <c r="P14" s="9"/>
      <c r="Q14" s="9">
        <f>TTEST(Q2:Q4,Q9:Q11,2,2)</f>
        <v>0.10278852375027718</v>
      </c>
      <c r="R14" s="9"/>
      <c r="S14" s="9"/>
      <c r="T14" s="9"/>
      <c r="U14" s="9"/>
      <c r="V14" s="9"/>
      <c r="W14" s="9">
        <f>TTEST(W2:W4,W9:W11,2,2)</f>
        <v>0.46526132278782573</v>
      </c>
      <c r="X14" s="9"/>
      <c r="Y14" s="9"/>
      <c r="Z14" s="9"/>
      <c r="AA14" s="9"/>
      <c r="AB14" s="9"/>
      <c r="AC14" s="16">
        <f>TTEST(AC2:AC4,AC9:AC11,2,2)</f>
        <v>5.8209298928100554E-2</v>
      </c>
      <c r="AD14" s="9"/>
      <c r="AE14" s="9"/>
      <c r="AF14" s="9"/>
      <c r="AG14" s="9"/>
      <c r="AH14" s="9"/>
      <c r="AI14" s="9">
        <f>TTEST(AI2:AI4,AI9:AI11,2,2)</f>
        <v>0.19270029002180908</v>
      </c>
      <c r="AJ14" s="9"/>
      <c r="AK14" s="9"/>
      <c r="AL14" s="9"/>
      <c r="AM14" s="9"/>
      <c r="AN14" s="9"/>
      <c r="AO14" s="9">
        <f>TTEST(AO2:AO4,AO9:AO11,2,2)</f>
        <v>0.16214295347674418</v>
      </c>
      <c r="AP14" s="9"/>
      <c r="AQ14" s="9"/>
      <c r="AR14" s="9"/>
      <c r="AS14" s="9"/>
      <c r="AT14" s="9"/>
      <c r="AU14" s="9">
        <f>TTEST(AU2:AU4,AU9:AU11,2,2)</f>
        <v>0.43628517890615492</v>
      </c>
      <c r="AV14" s="9"/>
      <c r="AW14" s="9"/>
      <c r="AX14" s="9"/>
      <c r="AY14" s="9"/>
      <c r="AZ14" s="9"/>
      <c r="BA14" s="9">
        <f>TTEST(BA2:BA4,BA9:BA11,2,2)</f>
        <v>0.54575784706730057</v>
      </c>
      <c r="BB14" s="9"/>
      <c r="BC14" s="9"/>
      <c r="BD14" s="9"/>
      <c r="BE14" s="9"/>
      <c r="BF14" s="9"/>
      <c r="BG14" s="9">
        <f>TTEST(BG2:BG4,BG9:BG11,2,2)</f>
        <v>0.56067120165859652</v>
      </c>
      <c r="BH14" s="9"/>
      <c r="BI14" s="9"/>
      <c r="BJ14" s="9"/>
      <c r="BM14" s="6">
        <f>TTEST(BM2:BM4,BM9:BM11,2,2)</f>
        <v>6.4155709815082759E-4</v>
      </c>
      <c r="BS14" s="6">
        <f>TTEST(BS2:BS4,BS9:BS11,2,2)</f>
        <v>3.5700575651768847E-4</v>
      </c>
    </row>
    <row r="15" spans="1:74" x14ac:dyDescent="0.25">
      <c r="AA15" s="9"/>
      <c r="AB15" s="9"/>
      <c r="AC15" s="9"/>
      <c r="AD15" s="9"/>
      <c r="AE15" s="9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tabSelected="1" workbookViewId="0">
      <selection activeCell="E28" sqref="E28"/>
    </sheetView>
  </sheetViews>
  <sheetFormatPr defaultRowHeight="15" x14ac:dyDescent="0.25"/>
  <cols>
    <col min="1" max="1" width="15.7109375" style="5" customWidth="1"/>
    <col min="2" max="5" width="9.42578125" style="3" customWidth="1"/>
    <col min="6" max="7" width="9.42578125" style="11" customWidth="1"/>
    <col min="8" max="9" width="9.42578125" customWidth="1"/>
  </cols>
  <sheetData>
    <row r="1" spans="1:9" s="8" customFormat="1" x14ac:dyDescent="0.25">
      <c r="A1" s="19" t="s">
        <v>20</v>
      </c>
      <c r="B1" s="18" t="s">
        <v>47</v>
      </c>
      <c r="C1" s="18"/>
      <c r="D1" s="18" t="s">
        <v>48</v>
      </c>
      <c r="E1" s="18"/>
      <c r="F1" s="18" t="s">
        <v>49</v>
      </c>
      <c r="G1" s="18"/>
      <c r="H1" s="18" t="s">
        <v>50</v>
      </c>
      <c r="I1" s="18"/>
    </row>
    <row r="2" spans="1:9" s="8" customFormat="1" x14ac:dyDescent="0.25">
      <c r="A2" s="19"/>
      <c r="B2" s="10" t="s">
        <v>18</v>
      </c>
      <c r="C2" s="10" t="s">
        <v>21</v>
      </c>
      <c r="D2" s="10" t="s">
        <v>18</v>
      </c>
      <c r="E2" s="10" t="s">
        <v>21</v>
      </c>
      <c r="F2" s="10" t="s">
        <v>18</v>
      </c>
      <c r="G2" s="10" t="s">
        <v>21</v>
      </c>
      <c r="H2" s="10" t="s">
        <v>18</v>
      </c>
      <c r="I2" s="10" t="s">
        <v>21</v>
      </c>
    </row>
    <row r="3" spans="1:9" x14ac:dyDescent="0.25">
      <c r="A3" s="7" t="s">
        <v>5</v>
      </c>
      <c r="B3" s="3">
        <v>1.149</v>
      </c>
      <c r="C3" s="3">
        <v>0.61599999999999999</v>
      </c>
      <c r="D3" s="3">
        <v>0.92</v>
      </c>
      <c r="E3" s="3">
        <v>9.4E-2</v>
      </c>
      <c r="F3" s="13">
        <v>1.048</v>
      </c>
      <c r="G3" s="13">
        <v>0.42899999999999999</v>
      </c>
      <c r="H3" s="3">
        <v>0.86399999999999999</v>
      </c>
      <c r="I3" s="3">
        <v>0.17100000000000001</v>
      </c>
    </row>
    <row r="4" spans="1:9" x14ac:dyDescent="0.25">
      <c r="A4" s="7" t="s">
        <v>1</v>
      </c>
      <c r="B4" s="3">
        <v>1.204</v>
      </c>
      <c r="C4" s="3">
        <v>0.39300000000000002</v>
      </c>
      <c r="D4" s="3">
        <v>0.92500000000000004</v>
      </c>
      <c r="E4" s="3">
        <v>5.3999999999999999E-2</v>
      </c>
      <c r="F4" s="13">
        <v>1.0069999999999999</v>
      </c>
      <c r="G4" s="13">
        <v>0.92400000000000004</v>
      </c>
      <c r="H4" s="3">
        <v>0.871</v>
      </c>
      <c r="I4" s="3">
        <v>6.4000000000000001E-2</v>
      </c>
    </row>
    <row r="5" spans="1:9" x14ac:dyDescent="0.25">
      <c r="A5" s="7" t="s">
        <v>2</v>
      </c>
      <c r="B5" s="3">
        <v>1.091</v>
      </c>
      <c r="C5" s="3">
        <v>0.73199999999999998</v>
      </c>
      <c r="D5" s="3">
        <v>0.93600000000000005</v>
      </c>
      <c r="E5" s="3">
        <v>0.28699999999999998</v>
      </c>
      <c r="F5" s="13">
        <v>0.97699999999999998</v>
      </c>
      <c r="G5" s="13">
        <v>0.51800000000000002</v>
      </c>
      <c r="H5" s="3">
        <v>0.879</v>
      </c>
      <c r="I5" s="3">
        <v>0.10299999999999999</v>
      </c>
    </row>
    <row r="6" spans="1:9" x14ac:dyDescent="0.25">
      <c r="A6" s="7" t="s">
        <v>3</v>
      </c>
      <c r="B6" s="3">
        <v>1.1279999999999999</v>
      </c>
      <c r="C6" s="3">
        <v>0.67800000000000005</v>
      </c>
      <c r="D6" s="3">
        <v>0.89400000000000002</v>
      </c>
      <c r="E6" s="3">
        <v>0.29199999999999998</v>
      </c>
      <c r="F6" s="13">
        <v>1.044</v>
      </c>
      <c r="G6" s="13">
        <v>0.17799999999999999</v>
      </c>
      <c r="H6" s="3">
        <v>0.95799999999999996</v>
      </c>
      <c r="I6" s="3">
        <v>0.46500000000000002</v>
      </c>
    </row>
    <row r="7" spans="1:9" x14ac:dyDescent="0.25">
      <c r="A7" s="7" t="s">
        <v>4</v>
      </c>
      <c r="B7" s="3">
        <v>0.95099999999999996</v>
      </c>
      <c r="C7" s="3">
        <v>0.52500000000000002</v>
      </c>
      <c r="D7" s="3">
        <v>0.96099999999999997</v>
      </c>
      <c r="E7" s="3">
        <v>0.44700000000000001</v>
      </c>
      <c r="F7" s="13">
        <v>0.97299999999999998</v>
      </c>
      <c r="G7" s="13">
        <v>0.66</v>
      </c>
      <c r="H7" s="9">
        <v>0.86699999999999999</v>
      </c>
      <c r="I7" s="9">
        <v>5.8000000000000003E-2</v>
      </c>
    </row>
    <row r="8" spans="1:9" x14ac:dyDescent="0.25">
      <c r="A8" s="7" t="s">
        <v>7</v>
      </c>
      <c r="B8" s="3">
        <v>1.123</v>
      </c>
      <c r="C8" s="3">
        <v>0.67600000000000005</v>
      </c>
      <c r="D8" s="3">
        <v>0.90500000000000003</v>
      </c>
      <c r="E8" s="3">
        <v>0.127</v>
      </c>
      <c r="F8" s="13">
        <v>0.995</v>
      </c>
      <c r="G8" s="13">
        <v>0.878</v>
      </c>
      <c r="H8" s="3">
        <v>0.89200000000000002</v>
      </c>
      <c r="I8" s="3">
        <v>0.193</v>
      </c>
    </row>
    <row r="9" spans="1:9" x14ac:dyDescent="0.25">
      <c r="A9" s="7" t="s">
        <v>8</v>
      </c>
      <c r="B9" s="3">
        <v>1.1479999999999999</v>
      </c>
      <c r="C9" s="3">
        <v>0.39200000000000002</v>
      </c>
      <c r="D9" s="3">
        <v>0.91200000000000003</v>
      </c>
      <c r="E9" s="3">
        <v>7.4999999999999997E-2</v>
      </c>
      <c r="F9" s="13">
        <v>1.024</v>
      </c>
      <c r="G9" s="13">
        <v>0.8</v>
      </c>
      <c r="H9" s="3">
        <v>0.873</v>
      </c>
      <c r="I9" s="3">
        <v>0.16200000000000001</v>
      </c>
    </row>
    <row r="10" spans="1:9" x14ac:dyDescent="0.25">
      <c r="A10" s="7" t="s">
        <v>9</v>
      </c>
      <c r="B10" s="3">
        <v>0.95</v>
      </c>
      <c r="C10" s="3">
        <v>0.53300000000000003</v>
      </c>
      <c r="D10" s="3">
        <v>0.97699999999999998</v>
      </c>
      <c r="E10" s="3">
        <v>0.72299999999999998</v>
      </c>
      <c r="F10" s="12">
        <v>1.1779999999999999</v>
      </c>
      <c r="G10" s="12">
        <v>4.0000000000000001E-3</v>
      </c>
      <c r="H10" s="3">
        <v>1.085</v>
      </c>
      <c r="I10" s="3">
        <v>0.436</v>
      </c>
    </row>
    <row r="11" spans="1:9" x14ac:dyDescent="0.25">
      <c r="A11" s="7" t="s">
        <v>10</v>
      </c>
      <c r="B11" s="3">
        <v>1.345</v>
      </c>
      <c r="C11" s="3">
        <v>0.38300000000000001</v>
      </c>
      <c r="D11" s="3">
        <v>1.0960000000000001</v>
      </c>
      <c r="E11" s="3">
        <v>0.51100000000000001</v>
      </c>
      <c r="F11" s="13">
        <v>1.1719999999999999</v>
      </c>
      <c r="G11" s="13">
        <v>0.19</v>
      </c>
      <c r="H11" s="3">
        <v>1.1499999999999999</v>
      </c>
      <c r="I11" s="3">
        <v>0.54600000000000004</v>
      </c>
    </row>
    <row r="12" spans="1:9" x14ac:dyDescent="0.25">
      <c r="A12" s="7" t="s">
        <v>11</v>
      </c>
      <c r="B12" s="3">
        <v>1.1519999999999999</v>
      </c>
      <c r="C12" s="3">
        <v>0.50700000000000001</v>
      </c>
      <c r="D12" s="3">
        <v>1.01</v>
      </c>
      <c r="E12" s="3">
        <v>0.71199999999999997</v>
      </c>
      <c r="F12" s="12">
        <v>1.2050000000000001</v>
      </c>
      <c r="G12" s="12">
        <v>3.6999999999999998E-2</v>
      </c>
      <c r="H12" s="3">
        <v>1.054</v>
      </c>
      <c r="I12" s="3">
        <v>0.56100000000000005</v>
      </c>
    </row>
    <row r="13" spans="1:9" x14ac:dyDescent="0.25">
      <c r="A13" s="7" t="s">
        <v>12</v>
      </c>
      <c r="B13" s="3">
        <v>1.02</v>
      </c>
      <c r="C13" s="3">
        <v>0.79300000000000004</v>
      </c>
      <c r="D13" s="6">
        <v>1.9019999999999999</v>
      </c>
      <c r="E13" s="6">
        <v>2.0000000000000001E-4</v>
      </c>
      <c r="F13" s="12">
        <v>3.1259999999999999</v>
      </c>
      <c r="G13" s="12">
        <v>4.0000000000000002E-4</v>
      </c>
      <c r="H13" s="6">
        <v>3.3</v>
      </c>
      <c r="I13" s="6">
        <v>5.9999999999999995E-4</v>
      </c>
    </row>
    <row r="14" spans="1:9" x14ac:dyDescent="0.25">
      <c r="A14" s="7" t="s">
        <v>13</v>
      </c>
      <c r="B14" s="3">
        <v>0.91400000000000003</v>
      </c>
      <c r="C14" s="3">
        <v>0.20300000000000001</v>
      </c>
      <c r="D14" s="3">
        <v>1.157</v>
      </c>
      <c r="E14" s="3">
        <v>0.11799999999999999</v>
      </c>
      <c r="F14" s="12">
        <v>1.847</v>
      </c>
      <c r="G14" s="12">
        <v>6.0000000000000001E-3</v>
      </c>
      <c r="H14" s="6">
        <v>2.3119999999999998</v>
      </c>
      <c r="I14" s="6">
        <v>4.0000000000000002E-4</v>
      </c>
    </row>
  </sheetData>
  <mergeCells count="5">
    <mergeCell ref="H1:I1"/>
    <mergeCell ref="F1:G1"/>
    <mergeCell ref="A1:A2"/>
    <mergeCell ref="D1:E1"/>
    <mergeCell ref="B1:C1"/>
  </mergeCell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 FT 1microM</vt:lpstr>
      <vt:lpstr>SH FT 5microM</vt:lpstr>
      <vt:lpstr>SH FT 10microM</vt:lpstr>
      <vt:lpstr>SH FT 25microM</vt:lpstr>
      <vt:lpstr>Summar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CCMD_Hamamatsu</dc:creator>
  <cp:lastModifiedBy>RCCMD_Hamamatsu</cp:lastModifiedBy>
  <cp:lastPrinted>2016-08-10T01:48:33Z</cp:lastPrinted>
  <dcterms:created xsi:type="dcterms:W3CDTF">2013-12-20T05:27:19Z</dcterms:created>
  <dcterms:modified xsi:type="dcterms:W3CDTF">2016-08-10T09:26:26Z</dcterms:modified>
</cp:coreProperties>
</file>